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nuscripts\At anther 4-12\New folder\New folder\JXP\"/>
    </mc:Choice>
  </mc:AlternateContent>
  <bookViews>
    <workbookView xWindow="0" yWindow="0" windowWidth="17385" windowHeight="10380" activeTab="1"/>
  </bookViews>
  <sheets>
    <sheet name="4-7 kinase to substrate" sheetId="2" r:id="rId1"/>
    <sheet name="8-12 kinase to substrate" sheetId="3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3" l="1"/>
  <c r="G35" i="3"/>
  <c r="B35" i="3"/>
  <c r="H34" i="3"/>
  <c r="G34" i="3"/>
  <c r="H32" i="3"/>
  <c r="G32" i="3"/>
  <c r="B32" i="3"/>
  <c r="H31" i="3"/>
  <c r="G31" i="3"/>
  <c r="B31" i="3"/>
  <c r="G30" i="3"/>
  <c r="B30" i="3"/>
  <c r="G29" i="3"/>
  <c r="B29" i="3"/>
  <c r="G28" i="3"/>
  <c r="B28" i="3"/>
  <c r="G27" i="3"/>
  <c r="B27" i="3"/>
  <c r="G26" i="3"/>
  <c r="B26" i="3"/>
  <c r="G25" i="3"/>
  <c r="B25" i="3"/>
  <c r="G24" i="3"/>
  <c r="B24" i="3"/>
  <c r="H23" i="3"/>
  <c r="G23" i="3"/>
  <c r="B23" i="3"/>
  <c r="H22" i="3"/>
  <c r="G22" i="3"/>
  <c r="B22" i="3"/>
  <c r="G21" i="3"/>
  <c r="B21" i="3"/>
  <c r="B20" i="3"/>
  <c r="H19" i="3"/>
  <c r="G19" i="3"/>
  <c r="B19" i="3"/>
  <c r="G18" i="3"/>
  <c r="B18" i="3"/>
  <c r="G17" i="3"/>
  <c r="B17" i="3"/>
  <c r="B16" i="3"/>
  <c r="H15" i="3"/>
  <c r="G15" i="3"/>
  <c r="B15" i="3"/>
  <c r="B14" i="3"/>
  <c r="G13" i="3"/>
  <c r="B13" i="3"/>
  <c r="B12" i="3"/>
  <c r="G11" i="3"/>
  <c r="B11" i="3"/>
  <c r="G10" i="3"/>
  <c r="B10" i="3"/>
  <c r="G9" i="3"/>
  <c r="B9" i="3"/>
  <c r="G8" i="3"/>
  <c r="B8" i="3"/>
  <c r="B7" i="3"/>
  <c r="B6" i="3"/>
  <c r="B5" i="3"/>
  <c r="G4" i="3"/>
  <c r="B4" i="3"/>
</calcChain>
</file>

<file path=xl/sharedStrings.xml><?xml version="1.0" encoding="utf-8"?>
<sst xmlns="http://schemas.openxmlformats.org/spreadsheetml/2006/main" count="875" uniqueCount="240">
  <si>
    <t>Interaction type</t>
  </si>
  <si>
    <t>phosphorylation</t>
  </si>
  <si>
    <t>autophosphorylation</t>
  </si>
  <si>
    <t>MAPK6</t>
  </si>
  <si>
    <t>protein regulation</t>
  </si>
  <si>
    <t>interaction</t>
  </si>
  <si>
    <t>PGI</t>
  </si>
  <si>
    <t>GRF3</t>
  </si>
  <si>
    <t>gene regulation</t>
  </si>
  <si>
    <t>BSL2</t>
  </si>
  <si>
    <t>BSL3</t>
  </si>
  <si>
    <t>Kinase</t>
  </si>
  <si>
    <t>Family</t>
  </si>
  <si>
    <t>Pathway</t>
  </si>
  <si>
    <t>Target</t>
  </si>
  <si>
    <t>PubMed</t>
  </si>
  <si>
    <t>AT2G43790.1</t>
  </si>
  <si>
    <t>MAPK6</t>
    <phoneticPr fontId="1" type="noConversion"/>
  </si>
  <si>
    <t>MAPK</t>
  </si>
  <si>
    <t>not specified</t>
  </si>
  <si>
    <t>AT1G02840.1</t>
  </si>
  <si>
    <t>SRP34</t>
    <phoneticPr fontId="1" type="noConversion"/>
  </si>
  <si>
    <t>AT4G23650.1</t>
  </si>
  <si>
    <t>CDPK6</t>
    <phoneticPr fontId="1" type="noConversion"/>
  </si>
  <si>
    <t>CDPK</t>
  </si>
  <si>
    <t>metabolism.glycolysis</t>
  </si>
  <si>
    <t>AT1G07110.1</t>
  </si>
  <si>
    <t>F2KP</t>
    <phoneticPr fontId="1" type="noConversion"/>
  </si>
  <si>
    <t>stress.abiotic.drought and osmotic</t>
  </si>
  <si>
    <t>AT1G09210.1</t>
  </si>
  <si>
    <t>CRT1B</t>
    <phoneticPr fontId="1" type="noConversion"/>
  </si>
  <si>
    <t>hormone signaling.jasmonic acid</t>
  </si>
  <si>
    <t>AT1G11360.1</t>
  </si>
  <si>
    <t>AT1G11360</t>
    <phoneticPr fontId="1" type="noConversion"/>
  </si>
  <si>
    <t>AT1G14000.1</t>
  </si>
  <si>
    <t>VIK</t>
    <phoneticPr fontId="1" type="noConversion"/>
  </si>
  <si>
    <t>MAP3K</t>
  </si>
  <si>
    <t>signaling.sugar</t>
  </si>
  <si>
    <t>AT1G23860.1</t>
  </si>
  <si>
    <t>RSZP21</t>
    <phoneticPr fontId="1" type="noConversion"/>
  </si>
  <si>
    <t>AT4G01370.1</t>
  </si>
  <si>
    <t>MAPK4</t>
    <phoneticPr fontId="1" type="noConversion"/>
  </si>
  <si>
    <t>AT1G30480.1</t>
  </si>
  <si>
    <t>DRT111</t>
    <phoneticPr fontId="1" type="noConversion"/>
  </si>
  <si>
    <t>AT1G56220.1</t>
  </si>
  <si>
    <t xml:space="preserve">AT1G56220 </t>
    <phoneticPr fontId="1" type="noConversion"/>
  </si>
  <si>
    <t>AT1G56340.1</t>
  </si>
  <si>
    <t>CRT1A</t>
    <phoneticPr fontId="1" type="noConversion"/>
  </si>
  <si>
    <t>AT1G59900.1</t>
  </si>
  <si>
    <t>AT-E1 ALPHA</t>
    <phoneticPr fontId="1" type="noConversion"/>
  </si>
  <si>
    <t>AT1G63850.1</t>
  </si>
  <si>
    <t>AT1G63850</t>
    <phoneticPr fontId="1" type="noConversion"/>
  </si>
  <si>
    <t>AT5G19010.1</t>
  </si>
  <si>
    <t>MPK16</t>
    <phoneticPr fontId="1" type="noConversion"/>
  </si>
  <si>
    <t>AT1G69410.1</t>
  </si>
  <si>
    <t>ELF5A-3</t>
    <phoneticPr fontId="1" type="noConversion"/>
  </si>
  <si>
    <t>AT5G26751.1</t>
  </si>
  <si>
    <t>ATSK11</t>
    <phoneticPr fontId="1" type="noConversion"/>
  </si>
  <si>
    <t>SLK</t>
  </si>
  <si>
    <t>hormone signaling.brassinosteroid</t>
  </si>
  <si>
    <t>AT1G75080.1</t>
  </si>
  <si>
    <t>BZR1</t>
    <phoneticPr fontId="1" type="noConversion"/>
  </si>
  <si>
    <t>TF</t>
    <phoneticPr fontId="1" type="noConversion"/>
  </si>
  <si>
    <t>AT2G17700.1</t>
  </si>
  <si>
    <t>STY8</t>
    <phoneticPr fontId="1" type="noConversion"/>
  </si>
  <si>
    <t>PS</t>
  </si>
  <si>
    <t>stress.biotic.reactive oxygen species</t>
  </si>
  <si>
    <t>AT2G18230.1</t>
  </si>
  <si>
    <t>PPA2</t>
    <phoneticPr fontId="1" type="noConversion"/>
  </si>
  <si>
    <t>AT2G35530.1</t>
  </si>
  <si>
    <t>BZIP16</t>
    <phoneticPr fontId="1" type="noConversion"/>
  </si>
  <si>
    <t>AT2G40290.1</t>
  </si>
  <si>
    <t xml:space="preserve">eIF2alpha </t>
    <phoneticPr fontId="1" type="noConversion"/>
  </si>
  <si>
    <t>AT2G41140.1</t>
  </si>
  <si>
    <t>CRK1</t>
    <phoneticPr fontId="1" type="noConversion"/>
  </si>
  <si>
    <t>CPKRK</t>
  </si>
  <si>
    <t>AT2G46020.1</t>
  </si>
  <si>
    <t>CHR2</t>
    <phoneticPr fontId="1" type="noConversion"/>
  </si>
  <si>
    <t>AT1G68830.1</t>
  </si>
  <si>
    <t>STN7</t>
    <phoneticPr fontId="1" type="noConversion"/>
  </si>
  <si>
    <t>STN</t>
  </si>
  <si>
    <t>AT2G46820.1</t>
  </si>
  <si>
    <t>CURT1B</t>
    <phoneticPr fontId="1" type="noConversion"/>
  </si>
  <si>
    <t>AT2G47210.1</t>
  </si>
  <si>
    <t>ATSWC4</t>
    <phoneticPr fontId="1" type="noConversion"/>
  </si>
  <si>
    <t>AT3G13670.1</t>
  </si>
  <si>
    <t>AT3G13670</t>
    <phoneticPr fontId="1" type="noConversion"/>
  </si>
  <si>
    <t>kinase</t>
    <phoneticPr fontId="1" type="noConversion"/>
  </si>
  <si>
    <t>AT3G18240.1</t>
  </si>
  <si>
    <t>AT3G18240</t>
    <phoneticPr fontId="1" type="noConversion"/>
  </si>
  <si>
    <t>Ribosomal protein</t>
    <phoneticPr fontId="1" type="noConversion"/>
  </si>
  <si>
    <t>AT3G19520.1</t>
  </si>
  <si>
    <t>AT3G19520</t>
    <phoneticPr fontId="1" type="noConversion"/>
  </si>
  <si>
    <t>AT3G26744.1</t>
  </si>
  <si>
    <t>ICE1</t>
    <phoneticPr fontId="1" type="noConversion"/>
  </si>
  <si>
    <t>AT3G48530.1</t>
  </si>
  <si>
    <t>KINγ</t>
    <phoneticPr fontId="1" type="noConversion"/>
  </si>
  <si>
    <t>AT3G01090.1</t>
  </si>
  <si>
    <t>AKIN10</t>
    <phoneticPr fontId="1" type="noConversion"/>
  </si>
  <si>
    <t>SnRK1</t>
  </si>
  <si>
    <t>AT4G03080.1</t>
  </si>
  <si>
    <t>BSL1</t>
    <phoneticPr fontId="1" type="noConversion"/>
  </si>
  <si>
    <t>PP</t>
    <phoneticPr fontId="1" type="noConversion"/>
  </si>
  <si>
    <t>AT4G17720.1</t>
  </si>
  <si>
    <t>AT4G17720</t>
    <phoneticPr fontId="1" type="noConversion"/>
  </si>
  <si>
    <t>AT4G17770.1</t>
  </si>
  <si>
    <t>TPS5</t>
    <phoneticPr fontId="1" type="noConversion"/>
  </si>
  <si>
    <t>AT4G24620.1</t>
  </si>
  <si>
    <t>cell.cycle</t>
  </si>
  <si>
    <t>AT4G26760.1</t>
  </si>
  <si>
    <t>MAP65-2</t>
    <phoneticPr fontId="1" type="noConversion"/>
  </si>
  <si>
    <t>AT4G29190.1</t>
  </si>
  <si>
    <t>ATC3H49</t>
    <phoneticPr fontId="1" type="noConversion"/>
  </si>
  <si>
    <t>AT4G35100.1</t>
  </si>
  <si>
    <t>PIP3</t>
    <phoneticPr fontId="1" type="noConversion"/>
  </si>
  <si>
    <t>AT4G38470.1</t>
  </si>
  <si>
    <t>STY46</t>
    <phoneticPr fontId="1" type="noConversion"/>
  </si>
  <si>
    <t>AT3G50000.1</t>
  </si>
  <si>
    <t>ATCKA2</t>
    <phoneticPr fontId="1" type="noConversion"/>
  </si>
  <si>
    <t>CK II</t>
  </si>
  <si>
    <t>cellular functions.translation/ protein synthesis</t>
  </si>
  <si>
    <t>AT5G05470.1</t>
  </si>
  <si>
    <t>EIF2-A2</t>
    <phoneticPr fontId="1" type="noConversion"/>
  </si>
  <si>
    <t>AT5G06140.1</t>
  </si>
  <si>
    <t>SNX1</t>
    <phoneticPr fontId="1" type="noConversion"/>
  </si>
  <si>
    <t>AT5G16050.1</t>
  </si>
  <si>
    <t>GRF5</t>
    <phoneticPr fontId="1" type="noConversion"/>
  </si>
  <si>
    <t>14-3-3</t>
    <phoneticPr fontId="1" type="noConversion"/>
  </si>
  <si>
    <t>AT5G19450.1</t>
  </si>
  <si>
    <t>CDPK19</t>
    <phoneticPr fontId="1" type="noConversion"/>
  </si>
  <si>
    <t>AT5G20930.1</t>
  </si>
  <si>
    <t>TSL</t>
    <phoneticPr fontId="1" type="noConversion"/>
  </si>
  <si>
    <t>with no family</t>
  </si>
  <si>
    <t>TAIR</t>
  </si>
  <si>
    <t>AT5G21170.1</t>
  </si>
  <si>
    <t>KINβ1</t>
    <phoneticPr fontId="1" type="noConversion"/>
  </si>
  <si>
    <t>SK 11</t>
    <phoneticPr fontId="1" type="noConversion"/>
  </si>
  <si>
    <t>SwissProt</t>
  </si>
  <si>
    <t>AT5G27640.1</t>
  </si>
  <si>
    <t>EIF3B</t>
    <phoneticPr fontId="1" type="noConversion"/>
  </si>
  <si>
    <t>AT5G38480.1</t>
  </si>
  <si>
    <t>AT5G40760.1</t>
  </si>
  <si>
    <t>G6PD6</t>
    <phoneticPr fontId="1" type="noConversion"/>
  </si>
  <si>
    <t>AT5G66880.1</t>
  </si>
  <si>
    <t>SNRK2.3</t>
    <phoneticPr fontId="1" type="noConversion"/>
  </si>
  <si>
    <t>SnRK2</t>
  </si>
  <si>
    <t>hormone signaling.ABA - stomatal movement</t>
  </si>
  <si>
    <t>AT5G52310.1</t>
  </si>
  <si>
    <t>COR78</t>
    <phoneticPr fontId="1" type="noConversion"/>
  </si>
  <si>
    <t>AT5G54430.1</t>
  </si>
  <si>
    <t>PHOS32</t>
    <phoneticPr fontId="1" type="noConversion"/>
  </si>
  <si>
    <t>cell.cytoskeletal dynamics</t>
  </si>
  <si>
    <t>AT5G55230.1</t>
  </si>
  <si>
    <t>MAP65-1</t>
    <phoneticPr fontId="1" type="noConversion"/>
  </si>
  <si>
    <t>AT3G54180.1</t>
  </si>
  <si>
    <t>CDC2B</t>
    <phoneticPr fontId="1" type="noConversion"/>
  </si>
  <si>
    <t>CDK</t>
  </si>
  <si>
    <t>ATCG00560.1</t>
  </si>
  <si>
    <t>PSBL</t>
    <phoneticPr fontId="1" type="noConversion"/>
  </si>
  <si>
    <t>AT5G46570.1</t>
  </si>
  <si>
    <t>BSK2</t>
    <phoneticPr fontId="1" type="noConversion"/>
  </si>
  <si>
    <t>AT1G03445.1</t>
    <phoneticPr fontId="1" type="noConversion"/>
  </si>
  <si>
    <t>BSU1</t>
    <phoneticPr fontId="1" type="noConversion"/>
  </si>
  <si>
    <t>AT1G08420.2</t>
  </si>
  <si>
    <t>AT2G27210.2</t>
  </si>
  <si>
    <t>dephosphorylation</t>
    <phoneticPr fontId="1" type="noConversion"/>
  </si>
  <si>
    <t>AT4G18710.2</t>
  </si>
  <si>
    <t>BIN2</t>
    <phoneticPr fontId="1" type="noConversion"/>
  </si>
  <si>
    <t>AT1G19350.1</t>
    <phoneticPr fontId="1" type="noConversion"/>
  </si>
  <si>
    <t>BZR2</t>
    <phoneticPr fontId="1" type="noConversion"/>
  </si>
  <si>
    <t>AT1G78700.1</t>
  </si>
  <si>
    <t>BEH4</t>
    <phoneticPr fontId="1" type="noConversion"/>
  </si>
  <si>
    <t>AT1G78300.1</t>
  </si>
  <si>
    <t>GRF2</t>
    <phoneticPr fontId="1" type="noConversion"/>
  </si>
  <si>
    <t>AT5G10450.2</t>
  </si>
  <si>
    <t>GRF6</t>
    <phoneticPr fontId="1" type="noConversion"/>
  </si>
  <si>
    <t>AT5G65430.2</t>
  </si>
  <si>
    <t>GRF8</t>
    <phoneticPr fontId="1" type="noConversion"/>
  </si>
  <si>
    <t>AT1G22300.1</t>
  </si>
  <si>
    <t>GRF10</t>
    <phoneticPr fontId="1" type="noConversion"/>
  </si>
  <si>
    <t>AT1G35160.1</t>
  </si>
  <si>
    <t>GF14</t>
    <phoneticPr fontId="1" type="noConversion"/>
  </si>
  <si>
    <t>AT1G69960.1</t>
  </si>
  <si>
    <t>PP2A</t>
    <phoneticPr fontId="1" type="noConversion"/>
  </si>
  <si>
    <t>gene symbol</t>
    <phoneticPr fontId="1" type="noConversion"/>
  </si>
  <si>
    <t>MAPK</t>
    <phoneticPr fontId="1" type="noConversion"/>
  </si>
  <si>
    <t>RLK</t>
    <phoneticPr fontId="1" type="noConversion"/>
  </si>
  <si>
    <t>14-3-3</t>
    <phoneticPr fontId="1" type="noConversion"/>
  </si>
  <si>
    <t>14-3-3</t>
  </si>
  <si>
    <t xml:space="preserve">Translation initiation factor  </t>
    <phoneticPr fontId="1" type="noConversion"/>
  </si>
  <si>
    <t>PSII protein</t>
    <phoneticPr fontId="1" type="noConversion"/>
  </si>
  <si>
    <t>PSI protein</t>
    <phoneticPr fontId="1" type="noConversion"/>
  </si>
  <si>
    <t>hormone signaling.brassinosteroid</t>
    <phoneticPr fontId="1" type="noConversion"/>
  </si>
  <si>
    <t>PS.PSII</t>
  </si>
  <si>
    <t>AT2G34420.1</t>
  </si>
  <si>
    <t>LHB1B2</t>
    <phoneticPr fontId="1" type="noConversion"/>
  </si>
  <si>
    <t>AT5G23060.1</t>
  </si>
  <si>
    <t>CAS</t>
    <phoneticPr fontId="1" type="noConversion"/>
  </si>
  <si>
    <t>ATCG00020.1</t>
  </si>
  <si>
    <t>PSBA</t>
    <phoneticPr fontId="1" type="noConversion"/>
  </si>
  <si>
    <t>AT1G30450.1</t>
  </si>
  <si>
    <t>HAP5</t>
    <phoneticPr fontId="1" type="noConversion"/>
  </si>
  <si>
    <t>AT1G80180.1</t>
    <phoneticPr fontId="1" type="noConversion"/>
  </si>
  <si>
    <t>AT1G80180</t>
    <phoneticPr fontId="1" type="noConversion"/>
  </si>
  <si>
    <t>AT2G36020.1</t>
  </si>
  <si>
    <t>HVA22J</t>
    <phoneticPr fontId="1" type="noConversion"/>
  </si>
  <si>
    <t>AT3G06170.1</t>
  </si>
  <si>
    <t>AT3G06170</t>
    <phoneticPr fontId="1" type="noConversion"/>
  </si>
  <si>
    <t>AT4G35230.1</t>
  </si>
  <si>
    <t>BSK1</t>
    <phoneticPr fontId="1" type="noConversion"/>
  </si>
  <si>
    <t>RLCK_2</t>
  </si>
  <si>
    <t>hormone signaling.salicylic acid</t>
  </si>
  <si>
    <t>AT1G74710.1</t>
  </si>
  <si>
    <t>SID2</t>
    <phoneticPr fontId="1" type="noConversion"/>
  </si>
  <si>
    <t>AT5G02800.1</t>
  </si>
  <si>
    <t>CDL1</t>
    <phoneticPr fontId="1" type="noConversion"/>
  </si>
  <si>
    <t>RLCK_7</t>
  </si>
  <si>
    <t>PS</t>
    <phoneticPr fontId="1" type="noConversion"/>
  </si>
  <si>
    <t>Supplementary Table 13. List of predicated Kinase to substrate relationships in phosphoproteomic analyses of two anther phases.</t>
    <phoneticPr fontId="1" type="noConversion"/>
  </si>
  <si>
    <t xml:space="preserve">Translation initiation factor  </t>
  </si>
  <si>
    <t>Calcium sensor</t>
    <phoneticPr fontId="1" type="noConversion"/>
  </si>
  <si>
    <t>Kinase</t>
    <phoneticPr fontId="1" type="noConversion"/>
  </si>
  <si>
    <t>Splicing factor</t>
    <phoneticPr fontId="1" type="noConversion"/>
  </si>
  <si>
    <t xml:space="preserve">Hydrolase  </t>
    <phoneticPr fontId="1" type="noConversion"/>
  </si>
  <si>
    <t>Transporter</t>
    <phoneticPr fontId="1" type="noConversion"/>
  </si>
  <si>
    <t>Pyruvate dehydrogenase complex</t>
    <phoneticPr fontId="1" type="noConversion"/>
  </si>
  <si>
    <t xml:space="preserve">Chromatin remodeling </t>
    <phoneticPr fontId="1" type="noConversion"/>
  </si>
  <si>
    <t>Calerticulin</t>
  </si>
  <si>
    <t>Splicing factor</t>
    <phoneticPr fontId="1" type="noConversion"/>
  </si>
  <si>
    <t>Kinase</t>
    <phoneticPr fontId="1" type="noConversion"/>
  </si>
  <si>
    <t xml:space="preserve">Hydrolase  </t>
    <phoneticPr fontId="1" type="noConversion"/>
  </si>
  <si>
    <t xml:space="preserve">Response to brassinosteroid </t>
    <phoneticPr fontId="1" type="noConversion"/>
  </si>
  <si>
    <t xml:space="preserve">Ubiquitination </t>
    <phoneticPr fontId="1" type="noConversion"/>
  </si>
  <si>
    <t>Phospho-glucose</t>
    <phoneticPr fontId="1" type="noConversion"/>
  </si>
  <si>
    <t>Elongation factor</t>
    <phoneticPr fontId="1" type="noConversion"/>
  </si>
  <si>
    <t>Pyruvate dehydrogenase complex</t>
    <phoneticPr fontId="1" type="noConversion"/>
  </si>
  <si>
    <t>Dehydrogenase</t>
    <phoneticPr fontId="1" type="noConversion"/>
  </si>
  <si>
    <t>Pyrophosphorylase</t>
    <phoneticPr fontId="1" type="noConversion"/>
  </si>
  <si>
    <t>Function</t>
    <phoneticPr fontId="1" type="noConversion"/>
  </si>
  <si>
    <t>Fun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14" fontId="0" fillId="0" borderId="0" xfId="0" quotePrefix="1" applyNumberForma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YJY\At%20anther%204-12\network\AT%20kinase%20family%20&amp;%20target%20(&#33258;&#21160;&#20445;&#23384;&#30340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4-7"/>
      <sheetName val="Sheet2"/>
      <sheetName val="8-12"/>
    </sheetNames>
    <sheetDataSet>
      <sheetData sheetId="0" refreshError="1"/>
      <sheetData sheetId="1" refreshError="1"/>
      <sheetData sheetId="2" refreshError="1">
        <row r="2">
          <cell r="A2" t="str">
            <v>AT2G43790.1</v>
          </cell>
          <cell r="B2" t="str">
            <v>MAPK6</v>
          </cell>
          <cell r="G2" t="str">
            <v>AT1G02840.1</v>
          </cell>
          <cell r="H2" t="str">
            <v>SRP34</v>
          </cell>
          <cell r="I2" t="str">
            <v>splicing factor</v>
          </cell>
        </row>
        <row r="3">
          <cell r="A3" t="str">
            <v>AT4G23650.1</v>
          </cell>
          <cell r="B3" t="str">
            <v>CDPK6</v>
          </cell>
          <cell r="G3" t="str">
            <v>AT1G07110.1</v>
          </cell>
          <cell r="H3" t="str">
            <v>F2KP</v>
          </cell>
        </row>
        <row r="4">
          <cell r="A4" t="str">
            <v>AT4G23650.1</v>
          </cell>
          <cell r="B4" t="str">
            <v>CDPK6</v>
          </cell>
          <cell r="G4" t="str">
            <v>AT1G09210.1</v>
          </cell>
          <cell r="H4" t="str">
            <v>CRT1B</v>
          </cell>
          <cell r="I4" t="str">
            <v>CALRETICULIN</v>
          </cell>
        </row>
        <row r="5">
          <cell r="A5" t="str">
            <v>AT2G43790.1</v>
          </cell>
          <cell r="B5" t="str">
            <v>MAPK6</v>
          </cell>
          <cell r="G5" t="str">
            <v>AT1G11360.1</v>
          </cell>
          <cell r="H5" t="str">
            <v>AT1G11360</v>
          </cell>
        </row>
        <row r="6">
          <cell r="A6" t="str">
            <v>AT1G14000.1</v>
          </cell>
          <cell r="B6" t="str">
            <v>VIK</v>
          </cell>
          <cell r="G6" t="str">
            <v>AT1G14000.1</v>
          </cell>
          <cell r="H6" t="str">
            <v>VIK</v>
          </cell>
        </row>
        <row r="7">
          <cell r="A7" t="str">
            <v>AT2G43790.1</v>
          </cell>
          <cell r="B7" t="str">
            <v>MAPK6</v>
          </cell>
          <cell r="G7" t="str">
            <v>AT1G23860.1</v>
          </cell>
          <cell r="H7" t="str">
            <v>RSZP21</v>
          </cell>
          <cell r="I7" t="str">
            <v>splicing factor</v>
          </cell>
        </row>
        <row r="8">
          <cell r="A8" t="str">
            <v>AT4G01370.1</v>
          </cell>
          <cell r="B8" t="str">
            <v>MAPK4</v>
          </cell>
          <cell r="G8" t="str">
            <v>AT1G30480.1</v>
          </cell>
          <cell r="H8" t="str">
            <v>DRT111</v>
          </cell>
        </row>
        <row r="9">
          <cell r="A9" t="str">
            <v>AT2G43790.1</v>
          </cell>
          <cell r="B9" t="str">
            <v>MAPK6</v>
          </cell>
          <cell r="G9" t="str">
            <v>AT1G56220.1</v>
          </cell>
          <cell r="H9" t="str">
            <v xml:space="preserve">AT1G56220 </v>
          </cell>
        </row>
        <row r="10">
          <cell r="A10" t="str">
            <v>AT4G23650.1</v>
          </cell>
          <cell r="B10" t="str">
            <v>CDPK6</v>
          </cell>
          <cell r="G10" t="str">
            <v>AT1G56340.1</v>
          </cell>
          <cell r="H10" t="str">
            <v>CRT1A</v>
          </cell>
          <cell r="I10" t="str">
            <v>CALRETICULIN</v>
          </cell>
        </row>
        <row r="11">
          <cell r="A11" t="str">
            <v>AT2G43790.1</v>
          </cell>
          <cell r="B11" t="str">
            <v>MAPK6</v>
          </cell>
          <cell r="G11" t="str">
            <v>AT1G59900.1</v>
          </cell>
          <cell r="H11" t="str">
            <v>AT-E1 ALPHA</v>
          </cell>
          <cell r="I11" t="str">
            <v>PYRUVATE DEHYDROGENASE COMPLEX</v>
          </cell>
        </row>
        <row r="12">
          <cell r="A12" t="str">
            <v>AT2G43790.1</v>
          </cell>
          <cell r="B12" t="str">
            <v>MAPK6</v>
          </cell>
          <cell r="G12" t="str">
            <v>AT1G63850.1</v>
          </cell>
          <cell r="H12" t="str">
            <v>AT1G63850</v>
          </cell>
          <cell r="I12" t="str">
            <v xml:space="preserve">ubiquitination </v>
          </cell>
        </row>
        <row r="13">
          <cell r="A13" t="str">
            <v>AT5G19010.1</v>
          </cell>
          <cell r="B13" t="str">
            <v>MPK16</v>
          </cell>
          <cell r="G13" t="str">
            <v>AT1G69410.1</v>
          </cell>
          <cell r="H13" t="str">
            <v>ELF5A-3</v>
          </cell>
          <cell r="I13" t="str">
            <v xml:space="preserve">ELONGATION FACTOR </v>
          </cell>
        </row>
        <row r="14">
          <cell r="A14" t="str">
            <v>AT5G26751.1</v>
          </cell>
          <cell r="B14" t="str">
            <v>ATSK11</v>
          </cell>
          <cell r="G14" t="str">
            <v>AT1G75080.1</v>
          </cell>
          <cell r="H14" t="str">
            <v>BZR1</v>
          </cell>
          <cell r="I14" t="str">
            <v>TF</v>
          </cell>
        </row>
        <row r="15">
          <cell r="A15" t="str">
            <v>AT2G17700.1</v>
          </cell>
          <cell r="B15" t="str">
            <v>STY8</v>
          </cell>
          <cell r="G15" t="str">
            <v>AT2G17700.1</v>
          </cell>
          <cell r="H15" t="str">
            <v>STY8</v>
          </cell>
        </row>
        <row r="16">
          <cell r="A16" t="str">
            <v>AT2G43790.1</v>
          </cell>
          <cell r="B16" t="str">
            <v>MAPK6</v>
          </cell>
          <cell r="G16" t="str">
            <v>AT2G18230.1</v>
          </cell>
          <cell r="H16" t="str">
            <v>PPA2</v>
          </cell>
          <cell r="I16" t="str">
            <v>PYROPHOSPHORYLASE</v>
          </cell>
        </row>
        <row r="17">
          <cell r="A17" t="str">
            <v>AT2G43790.1</v>
          </cell>
          <cell r="B17" t="str">
            <v>MAPK6</v>
          </cell>
          <cell r="G17" t="str">
            <v>AT2G35530.1</v>
          </cell>
          <cell r="H17" t="str">
            <v>BZIP16</v>
          </cell>
          <cell r="I17" t="str">
            <v>TF</v>
          </cell>
        </row>
        <row r="18">
          <cell r="A18" t="str">
            <v>AT4G01370.1</v>
          </cell>
          <cell r="B18" t="str">
            <v>MAPK4</v>
          </cell>
          <cell r="G18" t="str">
            <v>AT2G40290.1</v>
          </cell>
          <cell r="H18" t="str">
            <v xml:space="preserve">eIF2alpha </v>
          </cell>
        </row>
        <row r="19">
          <cell r="A19" t="str">
            <v>AT5G19010.1</v>
          </cell>
          <cell r="B19" t="str">
            <v>MPK16</v>
          </cell>
          <cell r="G19" t="str">
            <v>AT2G40290.1</v>
          </cell>
          <cell r="H19" t="str">
            <v xml:space="preserve">eIF2alpha </v>
          </cell>
        </row>
        <row r="20">
          <cell r="A20" t="str">
            <v>AT2G41140.1</v>
          </cell>
          <cell r="B20" t="str">
            <v>CRK1</v>
          </cell>
          <cell r="G20" t="str">
            <v>AT2G41140.1</v>
          </cell>
          <cell r="H20" t="str">
            <v>CRK1</v>
          </cell>
        </row>
        <row r="21">
          <cell r="A21" t="str">
            <v>AT2G43790.1</v>
          </cell>
          <cell r="B21" t="str">
            <v>MAPK6</v>
          </cell>
          <cell r="G21" t="str">
            <v>AT2G43790.1</v>
          </cell>
          <cell r="H21" t="str">
            <v>MAPK6</v>
          </cell>
        </row>
        <row r="22">
          <cell r="A22" t="str">
            <v>AT2G43790.1</v>
          </cell>
          <cell r="B22" t="str">
            <v>MAPK6</v>
          </cell>
          <cell r="G22" t="str">
            <v>AT2G46020.1</v>
          </cell>
          <cell r="H22" t="str">
            <v>CHR2</v>
          </cell>
          <cell r="I22" t="str">
            <v xml:space="preserve">CHROMATIN REMODELING </v>
          </cell>
        </row>
        <row r="23">
          <cell r="A23" t="str">
            <v>AT1G68830.1</v>
          </cell>
          <cell r="B23" t="str">
            <v>STN7</v>
          </cell>
          <cell r="G23" t="str">
            <v>AT2G46820.1</v>
          </cell>
          <cell r="H23" t="str">
            <v>CURT1B</v>
          </cell>
        </row>
        <row r="24">
          <cell r="A24" t="str">
            <v>AT2G43790.1</v>
          </cell>
          <cell r="B24" t="str">
            <v>MAPK6</v>
          </cell>
          <cell r="G24" t="str">
            <v>AT2G47210.1</v>
          </cell>
          <cell r="H24" t="str">
            <v>ATSWC4</v>
          </cell>
          <cell r="I24" t="str">
            <v>TF</v>
          </cell>
        </row>
        <row r="25">
          <cell r="A25" t="str">
            <v>AT5G19010.1</v>
          </cell>
          <cell r="B25" t="str">
            <v>MPK16</v>
          </cell>
          <cell r="G25" t="str">
            <v>AT3G13670.1</v>
          </cell>
          <cell r="H25" t="str">
            <v>AT3G13670</v>
          </cell>
          <cell r="I25" t="str">
            <v>kinase</v>
          </cell>
        </row>
        <row r="26">
          <cell r="A26" t="str">
            <v>AT4G23650.1</v>
          </cell>
          <cell r="B26" t="str">
            <v>CDPK6</v>
          </cell>
          <cell r="G26" t="str">
            <v>AT3G18240.1</v>
          </cell>
          <cell r="H26" t="str">
            <v>AT3G18240</v>
          </cell>
          <cell r="I26" t="str">
            <v>Ribosomal protein</v>
          </cell>
        </row>
        <row r="27">
          <cell r="A27" t="str">
            <v>AT5G19010.1</v>
          </cell>
          <cell r="B27" t="str">
            <v>MPK16</v>
          </cell>
          <cell r="G27" t="str">
            <v>AT3G19520.1</v>
          </cell>
          <cell r="H27" t="str">
            <v>AT3G19520</v>
          </cell>
        </row>
        <row r="28">
          <cell r="A28" t="str">
            <v>AT2G43790.1</v>
          </cell>
          <cell r="B28" t="str">
            <v>MAPK6</v>
          </cell>
          <cell r="G28" t="str">
            <v>AT3G26744.1</v>
          </cell>
          <cell r="H28" t="str">
            <v>ICE1</v>
          </cell>
          <cell r="I28" t="str">
            <v>TF</v>
          </cell>
        </row>
        <row r="29">
          <cell r="A29" t="str">
            <v>AT2G43790.1</v>
          </cell>
          <cell r="B29" t="str">
            <v>MAPK6</v>
          </cell>
          <cell r="G29" t="str">
            <v>AT3G48530.1</v>
          </cell>
          <cell r="H29" t="str">
            <v>KINγ</v>
          </cell>
          <cell r="I29" t="str">
            <v>kinase</v>
          </cell>
        </row>
        <row r="30">
          <cell r="A30" t="str">
            <v>AT3G01090.1</v>
          </cell>
          <cell r="B30" t="str">
            <v>AKIN10</v>
          </cell>
          <cell r="G30" t="str">
            <v>AT3G48530.1</v>
          </cell>
          <cell r="H30" t="str">
            <v>KINγ</v>
          </cell>
        </row>
        <row r="31">
          <cell r="A31" t="str">
            <v>AT2G43790.1</v>
          </cell>
          <cell r="B31" t="str">
            <v>MAPK6</v>
          </cell>
          <cell r="G31" t="str">
            <v>AT4G03080.1</v>
          </cell>
          <cell r="H31" t="str">
            <v>BSL1</v>
          </cell>
          <cell r="I31" t="str">
            <v>PP</v>
          </cell>
        </row>
        <row r="32">
          <cell r="A32" t="str">
            <v>AT4G23650.1</v>
          </cell>
          <cell r="B32" t="str">
            <v>CDPK6</v>
          </cell>
          <cell r="G32" t="str">
            <v>AT4G17720.1</v>
          </cell>
          <cell r="H32" t="str">
            <v>AT4G17720</v>
          </cell>
        </row>
        <row r="33">
          <cell r="A33" t="str">
            <v>AT3G01090.1</v>
          </cell>
          <cell r="B33" t="str">
            <v>AKIN10</v>
          </cell>
          <cell r="G33" t="str">
            <v>AT4G17770.1</v>
          </cell>
          <cell r="H33" t="str">
            <v>TPS5</v>
          </cell>
        </row>
        <row r="34">
          <cell r="A34" t="str">
            <v>AT4G01370.1</v>
          </cell>
          <cell r="B34" t="str">
            <v>MAPK4</v>
          </cell>
          <cell r="G34" t="str">
            <v>AT4G23650.1</v>
          </cell>
          <cell r="H34" t="str">
            <v>CDPK6</v>
          </cell>
        </row>
        <row r="35">
          <cell r="A35" t="str">
            <v>AT2G43790.1</v>
          </cell>
          <cell r="B35" t="str">
            <v>MAPK6</v>
          </cell>
          <cell r="G35" t="str">
            <v>AT4G24620.1</v>
          </cell>
          <cell r="H35" t="str">
            <v>PGI</v>
          </cell>
          <cell r="I35" t="str">
            <v>phospho-glucose</v>
          </cell>
        </row>
        <row r="36">
          <cell r="A36" t="str">
            <v>AT4G01370.1</v>
          </cell>
          <cell r="B36" t="str">
            <v>MAPK4</v>
          </cell>
          <cell r="G36" t="str">
            <v>AT4G26760.1</v>
          </cell>
          <cell r="H36" t="str">
            <v>MAP65-2</v>
          </cell>
        </row>
        <row r="37">
          <cell r="A37" t="str">
            <v>AT2G43790.1</v>
          </cell>
          <cell r="B37" t="str">
            <v>MAPK6</v>
          </cell>
          <cell r="G37" t="str">
            <v>AT4G29190.1</v>
          </cell>
          <cell r="H37" t="str">
            <v>ATC3H49</v>
          </cell>
          <cell r="I37" t="str">
            <v>TF</v>
          </cell>
        </row>
        <row r="38">
          <cell r="A38" t="str">
            <v>AT4G23650.1</v>
          </cell>
          <cell r="B38" t="str">
            <v>CDPK6</v>
          </cell>
          <cell r="G38" t="str">
            <v>AT4G35100.1</v>
          </cell>
          <cell r="H38" t="str">
            <v>PIP3</v>
          </cell>
          <cell r="I38" t="str">
            <v>TP</v>
          </cell>
        </row>
        <row r="39">
          <cell r="A39" t="str">
            <v>AT4G38470.1</v>
          </cell>
          <cell r="B39" t="str">
            <v>STY46</v>
          </cell>
          <cell r="G39" t="str">
            <v>AT4G38470.1</v>
          </cell>
          <cell r="H39" t="str">
            <v>STY46</v>
          </cell>
          <cell r="I39" t="str">
            <v>kinase</v>
          </cell>
        </row>
        <row r="40">
          <cell r="A40" t="str">
            <v>AT3G50000.1</v>
          </cell>
          <cell r="B40" t="str">
            <v>ATCKA2</v>
          </cell>
          <cell r="G40" t="str">
            <v>AT5G05470.1</v>
          </cell>
          <cell r="H40" t="str">
            <v>EIF2-A2</v>
          </cell>
        </row>
        <row r="41">
          <cell r="A41" t="str">
            <v>AT2G43790.1</v>
          </cell>
          <cell r="B41" t="str">
            <v>MAPK6</v>
          </cell>
          <cell r="G41" t="str">
            <v>AT5G06140.1</v>
          </cell>
          <cell r="H41" t="str">
            <v>SNX1</v>
          </cell>
          <cell r="I41" t="str">
            <v>TP</v>
          </cell>
        </row>
        <row r="42">
          <cell r="A42" t="str">
            <v>AT4G23650.1</v>
          </cell>
          <cell r="B42" t="str">
            <v>CDPK6</v>
          </cell>
          <cell r="G42" t="str">
            <v>AT5G16050.1</v>
          </cell>
          <cell r="H42" t="str">
            <v>GRF5</v>
          </cell>
          <cell r="I42" t="str">
            <v>14-3-3</v>
          </cell>
        </row>
        <row r="43">
          <cell r="A43" t="str">
            <v>AT5G19010.1</v>
          </cell>
          <cell r="B43" t="str">
            <v>MPK16</v>
          </cell>
          <cell r="G43" t="str">
            <v>AT5G19450.1</v>
          </cell>
          <cell r="H43" t="str">
            <v>CDPK19</v>
          </cell>
          <cell r="I43" t="str">
            <v>kinase</v>
          </cell>
        </row>
        <row r="44">
          <cell r="A44" t="str">
            <v>AT5G20930.1</v>
          </cell>
          <cell r="B44" t="str">
            <v>TSL</v>
          </cell>
          <cell r="G44" t="str">
            <v>AT5G20930.1</v>
          </cell>
          <cell r="H44" t="str">
            <v>TSL</v>
          </cell>
        </row>
        <row r="45">
          <cell r="A45" t="str">
            <v>AT3G01090.1</v>
          </cell>
          <cell r="B45" t="str">
            <v>AKIN10</v>
          </cell>
          <cell r="G45" t="str">
            <v>AT5G21170.1</v>
          </cell>
          <cell r="H45" t="str">
            <v>KINβ1</v>
          </cell>
          <cell r="I45" t="str">
            <v>kinase</v>
          </cell>
        </row>
        <row r="46">
          <cell r="A46" t="str">
            <v>AT5G26751.1</v>
          </cell>
          <cell r="B46" t="str">
            <v>ATSK11</v>
          </cell>
          <cell r="G46" t="str">
            <v>AT5G26751.1</v>
          </cell>
          <cell r="H46" t="str">
            <v>SK 11</v>
          </cell>
          <cell r="I46" t="str">
            <v>kinase</v>
          </cell>
        </row>
        <row r="47">
          <cell r="A47" t="str">
            <v>AT2G43790.1</v>
          </cell>
          <cell r="B47" t="str">
            <v>MAPK6</v>
          </cell>
          <cell r="G47" t="str">
            <v>AT5G27640.1</v>
          </cell>
          <cell r="H47" t="str">
            <v>EIF3B</v>
          </cell>
        </row>
        <row r="48">
          <cell r="A48" t="str">
            <v>AT4G01370.1</v>
          </cell>
          <cell r="B48" t="str">
            <v>MAPK4</v>
          </cell>
          <cell r="G48" t="str">
            <v>AT5G27640.1</v>
          </cell>
          <cell r="H48" t="str">
            <v>EIF3B</v>
          </cell>
        </row>
        <row r="49">
          <cell r="A49" t="str">
            <v>AT4G23650.1</v>
          </cell>
          <cell r="B49" t="str">
            <v>CDPK6</v>
          </cell>
          <cell r="G49" t="str">
            <v>AT5G38480.1</v>
          </cell>
          <cell r="H49" t="str">
            <v>GRF3</v>
          </cell>
          <cell r="I49" t="str">
            <v>14-3-3</v>
          </cell>
        </row>
        <row r="50">
          <cell r="A50" t="str">
            <v>AT5G26751.1</v>
          </cell>
          <cell r="B50" t="str">
            <v>ATSK11</v>
          </cell>
          <cell r="G50" t="str">
            <v>AT5G40760.1</v>
          </cell>
          <cell r="H50" t="str">
            <v>G6PD6</v>
          </cell>
        </row>
        <row r="51">
          <cell r="A51" t="str">
            <v>AT5G66880.1</v>
          </cell>
          <cell r="B51" t="str">
            <v>SNRK2.3</v>
          </cell>
          <cell r="G51" t="str">
            <v>AT5G52310.1</v>
          </cell>
          <cell r="H51" t="str">
            <v>COR78</v>
          </cell>
          <cell r="I51" t="str">
            <v>TF</v>
          </cell>
        </row>
        <row r="52">
          <cell r="A52" t="str">
            <v>AT2G43790.1</v>
          </cell>
          <cell r="B52" t="str">
            <v>MAPK6</v>
          </cell>
          <cell r="G52" t="str">
            <v>AT5G54430.1</v>
          </cell>
          <cell r="H52" t="str">
            <v>PHOS32</v>
          </cell>
        </row>
        <row r="53">
          <cell r="A53" t="str">
            <v>AT2G43790.1</v>
          </cell>
          <cell r="B53" t="str">
            <v>MAPK6</v>
          </cell>
          <cell r="G53" t="str">
            <v>AT5G55230.1</v>
          </cell>
          <cell r="H53" t="str">
            <v>MAP65-1</v>
          </cell>
        </row>
        <row r="54">
          <cell r="A54" t="str">
            <v>AT3G54180.1</v>
          </cell>
          <cell r="B54" t="str">
            <v>CDC2B</v>
          </cell>
          <cell r="G54" t="str">
            <v>AT5G55230.1</v>
          </cell>
          <cell r="H54" t="str">
            <v>MAP65-1</v>
          </cell>
        </row>
        <row r="55">
          <cell r="A55" t="str">
            <v>AT4G01370.1</v>
          </cell>
          <cell r="B55" t="str">
            <v>MAPK4</v>
          </cell>
          <cell r="G55" t="str">
            <v>AT5G55230.1</v>
          </cell>
          <cell r="H55" t="str">
            <v>MAP65-1</v>
          </cell>
        </row>
        <row r="56">
          <cell r="A56" t="str">
            <v>AT1G68830.1</v>
          </cell>
          <cell r="B56" t="str">
            <v>STN7</v>
          </cell>
          <cell r="G56" t="str">
            <v>ATCG00560.1</v>
          </cell>
          <cell r="H56" t="str">
            <v>PSBL</v>
          </cell>
        </row>
        <row r="57">
          <cell r="A57" t="str">
            <v>AT5G46570.1</v>
          </cell>
          <cell r="B57" t="str">
            <v>BSK2</v>
          </cell>
          <cell r="G57" t="str">
            <v>AT1G03445.1</v>
          </cell>
          <cell r="H57" t="str">
            <v>BSU1</v>
          </cell>
          <cell r="I57" t="str">
            <v>PP</v>
          </cell>
        </row>
        <row r="58">
          <cell r="A58" t="str">
            <v>AT5G46570.1</v>
          </cell>
          <cell r="B58" t="str">
            <v>BSK2</v>
          </cell>
          <cell r="G58" t="str">
            <v>AT4G03080.1</v>
          </cell>
          <cell r="H58" t="str">
            <v>BSL1</v>
          </cell>
          <cell r="I58" t="str">
            <v>PP</v>
          </cell>
        </row>
        <row r="59">
          <cell r="A59" t="str">
            <v>AT5G46570.1</v>
          </cell>
          <cell r="B59" t="str">
            <v>BSK2</v>
          </cell>
          <cell r="G59" t="str">
            <v>AT1G08420.2</v>
          </cell>
          <cell r="H59" t="str">
            <v>BSL2</v>
          </cell>
          <cell r="I59" t="str">
            <v>PP</v>
          </cell>
        </row>
        <row r="60">
          <cell r="A60" t="str">
            <v>AT5G46570.1</v>
          </cell>
          <cell r="B60" t="str">
            <v>BSK2</v>
          </cell>
          <cell r="G60" t="str">
            <v>AT2G27210.2</v>
          </cell>
          <cell r="H60" t="str">
            <v>BSL3</v>
          </cell>
          <cell r="I60" t="str">
            <v>PP</v>
          </cell>
        </row>
        <row r="61">
          <cell r="A61" t="str">
            <v>AT4G03080.1</v>
          </cell>
          <cell r="B61" t="str">
            <v>BSL1</v>
          </cell>
          <cell r="G61" t="str">
            <v>AT4G18710.2</v>
          </cell>
          <cell r="H61" t="str">
            <v>BIN2</v>
          </cell>
          <cell r="I61" t="str">
            <v>kinase</v>
          </cell>
        </row>
        <row r="62">
          <cell r="A62" t="str">
            <v>AT1G08420.2</v>
          </cell>
          <cell r="B62" t="str">
            <v>BSL2</v>
          </cell>
          <cell r="G62" t="str">
            <v>AT4G18710.2</v>
          </cell>
          <cell r="H62" t="str">
            <v>BIN2</v>
          </cell>
          <cell r="I62" t="str">
            <v>kinase</v>
          </cell>
        </row>
        <row r="63">
          <cell r="A63" t="str">
            <v>AT2G27210.2</v>
          </cell>
          <cell r="B63" t="str">
            <v>BSL3</v>
          </cell>
          <cell r="G63" t="str">
            <v>AT4G18710.2</v>
          </cell>
          <cell r="H63" t="str">
            <v>BIN2</v>
          </cell>
          <cell r="I63" t="str">
            <v>kinase</v>
          </cell>
        </row>
        <row r="64">
          <cell r="A64" t="str">
            <v>AT1G03445.1</v>
          </cell>
          <cell r="B64" t="str">
            <v>BSU1</v>
          </cell>
          <cell r="G64" t="str">
            <v>AT4G18710.2</v>
          </cell>
          <cell r="H64" t="str">
            <v>BIN2</v>
          </cell>
          <cell r="I64" t="str">
            <v>kinase</v>
          </cell>
        </row>
        <row r="65">
          <cell r="A65" t="str">
            <v>AT4G18710.2</v>
          </cell>
          <cell r="B65" t="str">
            <v>BIN2</v>
          </cell>
          <cell r="G65" t="str">
            <v>AT1G75080.1</v>
          </cell>
          <cell r="H65" t="str">
            <v>BZR1</v>
          </cell>
          <cell r="I65" t="str">
            <v>TF</v>
          </cell>
        </row>
        <row r="66">
          <cell r="A66" t="str">
            <v>AT4G18710.2</v>
          </cell>
          <cell r="B66" t="str">
            <v>BIN2</v>
          </cell>
          <cell r="G66" t="str">
            <v>AT1G19350.1</v>
          </cell>
          <cell r="H66" t="str">
            <v>BZR2</v>
          </cell>
          <cell r="I66" t="str">
            <v>TF</v>
          </cell>
        </row>
        <row r="67">
          <cell r="A67" t="str">
            <v>AT4G18710.2</v>
          </cell>
          <cell r="B67" t="str">
            <v>BIN2</v>
          </cell>
          <cell r="G67" t="str">
            <v>AT1G78700.1</v>
          </cell>
          <cell r="H67" t="str">
            <v>BEH4</v>
          </cell>
          <cell r="I67" t="str">
            <v>TF</v>
          </cell>
        </row>
        <row r="68">
          <cell r="A68" t="str">
            <v>AT1G78300.1</v>
          </cell>
          <cell r="B68" t="str">
            <v>GRF2</v>
          </cell>
          <cell r="G68" t="str">
            <v>AT1G75080.1</v>
          </cell>
          <cell r="H68" t="str">
            <v>BZR1</v>
          </cell>
          <cell r="I68" t="str">
            <v>TF</v>
          </cell>
        </row>
        <row r="69">
          <cell r="A69" t="str">
            <v>AT1G78300.1</v>
          </cell>
          <cell r="B69" t="str">
            <v>GRF2</v>
          </cell>
          <cell r="G69" t="str">
            <v>AT1G19350.1</v>
          </cell>
          <cell r="H69" t="str">
            <v>BZR2</v>
          </cell>
          <cell r="I69" t="str">
            <v>TF</v>
          </cell>
        </row>
        <row r="70">
          <cell r="A70" t="str">
            <v>AT1G78300.1</v>
          </cell>
          <cell r="B70" t="str">
            <v>GRF2</v>
          </cell>
          <cell r="G70" t="str">
            <v>AT1G78700.1</v>
          </cell>
          <cell r="H70" t="str">
            <v>BEH4</v>
          </cell>
          <cell r="I70" t="str">
            <v>TF</v>
          </cell>
        </row>
        <row r="71">
          <cell r="A71" t="str">
            <v>AT5G10450.2</v>
          </cell>
          <cell r="B71" t="str">
            <v>GRF6</v>
          </cell>
          <cell r="G71" t="str">
            <v>AT1G75080.1</v>
          </cell>
          <cell r="H71" t="str">
            <v>BZR1</v>
          </cell>
          <cell r="I71" t="str">
            <v>TF</v>
          </cell>
        </row>
        <row r="72">
          <cell r="A72" t="str">
            <v>AT5G10450.2</v>
          </cell>
          <cell r="B72" t="str">
            <v>GRF6</v>
          </cell>
          <cell r="G72" t="str">
            <v>AT1G19350.1</v>
          </cell>
          <cell r="H72" t="str">
            <v>BZR2</v>
          </cell>
          <cell r="I72" t="str">
            <v>TF</v>
          </cell>
        </row>
        <row r="73">
          <cell r="A73" t="str">
            <v>AT5G10450.2</v>
          </cell>
          <cell r="B73" t="str">
            <v>GRF6</v>
          </cell>
          <cell r="G73" t="str">
            <v>AT1G78700.1</v>
          </cell>
          <cell r="H73" t="str">
            <v>BEH4</v>
          </cell>
          <cell r="I73" t="str">
            <v>TF</v>
          </cell>
        </row>
        <row r="74">
          <cell r="A74" t="str">
            <v>AT5G65430.2</v>
          </cell>
          <cell r="B74" t="str">
            <v>GRF8</v>
          </cell>
          <cell r="G74" t="str">
            <v>AT1G75080.1</v>
          </cell>
          <cell r="H74" t="str">
            <v>BZR1</v>
          </cell>
          <cell r="I74" t="str">
            <v>TF</v>
          </cell>
        </row>
        <row r="75">
          <cell r="A75" t="str">
            <v>AT5G65430.2</v>
          </cell>
          <cell r="B75" t="str">
            <v>GRF8</v>
          </cell>
          <cell r="G75" t="str">
            <v>AT1G19350.1</v>
          </cell>
          <cell r="H75" t="str">
            <v>BZR2</v>
          </cell>
          <cell r="I75" t="str">
            <v>TF</v>
          </cell>
        </row>
        <row r="76">
          <cell r="A76" t="str">
            <v>AT5G65430.2</v>
          </cell>
          <cell r="B76" t="str">
            <v>GRF8</v>
          </cell>
          <cell r="G76" t="str">
            <v>AT1G78700.1</v>
          </cell>
          <cell r="H76" t="str">
            <v>BEH4</v>
          </cell>
          <cell r="I76" t="str">
            <v>TF</v>
          </cell>
        </row>
        <row r="77">
          <cell r="A77" t="str">
            <v>AT1G22300.1</v>
          </cell>
          <cell r="B77" t="str">
            <v>GRF10</v>
          </cell>
          <cell r="G77" t="str">
            <v>AT1G75080.1</v>
          </cell>
          <cell r="H77" t="str">
            <v>BZR1</v>
          </cell>
          <cell r="I77" t="str">
            <v>TF</v>
          </cell>
        </row>
        <row r="78">
          <cell r="A78" t="str">
            <v>AT1G22300.1</v>
          </cell>
          <cell r="B78" t="str">
            <v>GRF10</v>
          </cell>
          <cell r="G78" t="str">
            <v>AT1G19350.1</v>
          </cell>
          <cell r="H78" t="str">
            <v>BZR2</v>
          </cell>
          <cell r="I78" t="str">
            <v>TF</v>
          </cell>
        </row>
        <row r="79">
          <cell r="A79" t="str">
            <v>AT1G22300.1</v>
          </cell>
          <cell r="B79" t="str">
            <v>GRF10</v>
          </cell>
          <cell r="G79" t="str">
            <v>AT1G78700.1</v>
          </cell>
          <cell r="H79" t="str">
            <v>BEH4</v>
          </cell>
          <cell r="I79" t="str">
            <v>TF</v>
          </cell>
        </row>
        <row r="80">
          <cell r="A80" t="str">
            <v>AT1G35160.1</v>
          </cell>
          <cell r="B80" t="str">
            <v>GF14</v>
          </cell>
          <cell r="G80" t="str">
            <v>AT1G75080.1</v>
          </cell>
          <cell r="H80" t="str">
            <v>BZR1</v>
          </cell>
          <cell r="I80" t="str">
            <v>TF</v>
          </cell>
        </row>
        <row r="81">
          <cell r="A81" t="str">
            <v>AT1G35160.1</v>
          </cell>
          <cell r="B81" t="str">
            <v>GF14</v>
          </cell>
          <cell r="G81" t="str">
            <v>AT1G19350.1</v>
          </cell>
          <cell r="H81" t="str">
            <v>BZR2</v>
          </cell>
          <cell r="I81" t="str">
            <v>TF</v>
          </cell>
        </row>
        <row r="82">
          <cell r="A82" t="str">
            <v>AT1G35160.1</v>
          </cell>
          <cell r="B82" t="str">
            <v>GF14</v>
          </cell>
          <cell r="G82" t="str">
            <v>AT1G78700.1</v>
          </cell>
          <cell r="H82" t="str">
            <v>BEH4</v>
          </cell>
          <cell r="I82" t="str">
            <v>TF</v>
          </cell>
        </row>
        <row r="83">
          <cell r="A83" t="str">
            <v>AT1G69960.1</v>
          </cell>
          <cell r="B83" t="str">
            <v>PP2A</v>
          </cell>
          <cell r="G83" t="str">
            <v>AT1G75080.1</v>
          </cell>
          <cell r="H83" t="str">
            <v>BZR1</v>
          </cell>
          <cell r="I83" t="str">
            <v>TF</v>
          </cell>
        </row>
        <row r="84">
          <cell r="A84" t="str">
            <v>AT1G69960.1</v>
          </cell>
          <cell r="B84" t="str">
            <v>PP2A</v>
          </cell>
          <cell r="G84" t="str">
            <v>AT1G19350.1</v>
          </cell>
          <cell r="H84" t="str">
            <v>BZR2</v>
          </cell>
          <cell r="I84" t="str">
            <v>TF</v>
          </cell>
        </row>
        <row r="85">
          <cell r="A85" t="str">
            <v>AT1G69960.1</v>
          </cell>
          <cell r="B85" t="str">
            <v>PP2A</v>
          </cell>
          <cell r="G85" t="str">
            <v>AT1G78700.1</v>
          </cell>
          <cell r="H85" t="str">
            <v>BEH4</v>
          </cell>
          <cell r="I85" t="str">
            <v>TF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>
      <selection activeCell="H3" sqref="H3"/>
    </sheetView>
  </sheetViews>
  <sheetFormatPr defaultRowHeight="13.5" x14ac:dyDescent="0.15"/>
  <cols>
    <col min="1" max="1" width="16.125" customWidth="1"/>
    <col min="2" max="2" width="13.75" customWidth="1"/>
    <col min="4" max="4" width="20.875" customWidth="1"/>
    <col min="5" max="5" width="31" customWidth="1"/>
    <col min="6" max="6" width="25" customWidth="1"/>
    <col min="7" max="7" width="13.375" customWidth="1"/>
    <col min="8" max="8" width="26" customWidth="1"/>
    <col min="9" max="9" width="9.5" bestFit="1" customWidth="1"/>
  </cols>
  <sheetData>
    <row r="1" spans="1:9" x14ac:dyDescent="0.15">
      <c r="A1" s="6" t="s">
        <v>218</v>
      </c>
    </row>
    <row r="2" spans="1:9" x14ac:dyDescent="0.15">
      <c r="A2" s="6"/>
    </row>
    <row r="3" spans="1:9" s="6" customFormat="1" x14ac:dyDescent="0.15">
      <c r="A3" s="6" t="s">
        <v>11</v>
      </c>
      <c r="B3" s="6" t="s">
        <v>184</v>
      </c>
      <c r="C3" s="6" t="s">
        <v>12</v>
      </c>
      <c r="D3" s="6" t="s">
        <v>0</v>
      </c>
      <c r="E3" s="6" t="s">
        <v>13</v>
      </c>
      <c r="F3" s="6" t="s">
        <v>14</v>
      </c>
      <c r="G3" s="6" t="s">
        <v>184</v>
      </c>
      <c r="H3" s="6" t="s">
        <v>238</v>
      </c>
      <c r="I3" s="7" t="s">
        <v>15</v>
      </c>
    </row>
    <row r="4" spans="1:9" x14ac:dyDescent="0.15">
      <c r="A4" t="s">
        <v>16</v>
      </c>
      <c r="B4" t="s">
        <v>17</v>
      </c>
      <c r="C4" t="s">
        <v>18</v>
      </c>
      <c r="D4" t="s">
        <v>1</v>
      </c>
      <c r="E4" t="s">
        <v>19</v>
      </c>
      <c r="F4" t="s">
        <v>20</v>
      </c>
      <c r="G4" t="s">
        <v>21</v>
      </c>
      <c r="H4" t="s">
        <v>228</v>
      </c>
      <c r="I4" s="3">
        <v>16009969</v>
      </c>
    </row>
    <row r="5" spans="1:9" x14ac:dyDescent="0.15">
      <c r="A5" t="s">
        <v>22</v>
      </c>
      <c r="B5" t="s">
        <v>23</v>
      </c>
      <c r="C5" t="s">
        <v>24</v>
      </c>
      <c r="D5" t="s">
        <v>1</v>
      </c>
      <c r="E5" t="s">
        <v>25</v>
      </c>
      <c r="F5" t="s">
        <v>26</v>
      </c>
      <c r="G5" t="s">
        <v>27</v>
      </c>
      <c r="H5" t="s">
        <v>229</v>
      </c>
      <c r="I5" s="3">
        <v>14871307</v>
      </c>
    </row>
    <row r="6" spans="1:9" x14ac:dyDescent="0.15">
      <c r="A6" s="1" t="s">
        <v>22</v>
      </c>
      <c r="B6" t="s">
        <v>23</v>
      </c>
      <c r="C6" s="1" t="s">
        <v>24</v>
      </c>
      <c r="D6" s="1" t="s">
        <v>1</v>
      </c>
      <c r="E6" s="1" t="s">
        <v>28</v>
      </c>
      <c r="F6" s="1" t="s">
        <v>29</v>
      </c>
      <c r="G6" s="1" t="s">
        <v>30</v>
      </c>
      <c r="H6" t="s">
        <v>227</v>
      </c>
      <c r="I6" s="4">
        <v>20497378</v>
      </c>
    </row>
    <row r="7" spans="1:9" x14ac:dyDescent="0.15">
      <c r="A7" t="s">
        <v>16</v>
      </c>
      <c r="B7" t="s">
        <v>17</v>
      </c>
      <c r="C7" t="s">
        <v>18</v>
      </c>
      <c r="D7" t="s">
        <v>1</v>
      </c>
      <c r="E7" t="s">
        <v>31</v>
      </c>
      <c r="F7" t="s">
        <v>32</v>
      </c>
      <c r="G7" t="s">
        <v>33</v>
      </c>
      <c r="H7" s="1" t="s">
        <v>230</v>
      </c>
      <c r="I7" s="3">
        <v>17369371</v>
      </c>
    </row>
    <row r="8" spans="1:9" x14ac:dyDescent="0.15">
      <c r="A8" t="s">
        <v>34</v>
      </c>
      <c r="B8" t="s">
        <v>35</v>
      </c>
      <c r="C8" t="s">
        <v>36</v>
      </c>
      <c r="D8" t="s">
        <v>2</v>
      </c>
      <c r="E8" t="s">
        <v>37</v>
      </c>
      <c r="F8" t="s">
        <v>34</v>
      </c>
      <c r="G8" t="s">
        <v>35</v>
      </c>
      <c r="H8" t="s">
        <v>36</v>
      </c>
      <c r="I8" s="3">
        <v>21838775</v>
      </c>
    </row>
    <row r="9" spans="1:9" x14ac:dyDescent="0.15">
      <c r="A9" t="s">
        <v>16</v>
      </c>
      <c r="B9" t="s">
        <v>3</v>
      </c>
      <c r="C9" t="s">
        <v>18</v>
      </c>
      <c r="D9" t="s">
        <v>1</v>
      </c>
      <c r="E9" t="s">
        <v>19</v>
      </c>
      <c r="F9" t="s">
        <v>38</v>
      </c>
      <c r="G9" t="s">
        <v>39</v>
      </c>
      <c r="H9" t="s">
        <v>228</v>
      </c>
      <c r="I9" s="3">
        <v>16009969</v>
      </c>
    </row>
    <row r="10" spans="1:9" x14ac:dyDescent="0.15">
      <c r="A10" t="s">
        <v>40</v>
      </c>
      <c r="B10" t="s">
        <v>41</v>
      </c>
      <c r="C10" t="s">
        <v>18</v>
      </c>
      <c r="D10" t="s">
        <v>1</v>
      </c>
      <c r="E10" t="s">
        <v>19</v>
      </c>
      <c r="F10" t="s">
        <v>42</v>
      </c>
      <c r="G10" t="s">
        <v>43</v>
      </c>
      <c r="I10" s="3">
        <v>19095804</v>
      </c>
    </row>
    <row r="11" spans="1:9" x14ac:dyDescent="0.15">
      <c r="A11" t="s">
        <v>16</v>
      </c>
      <c r="B11" t="s">
        <v>3</v>
      </c>
      <c r="C11" t="s">
        <v>18</v>
      </c>
      <c r="D11" t="s">
        <v>1</v>
      </c>
      <c r="E11" t="s">
        <v>19</v>
      </c>
      <c r="F11" t="s">
        <v>44</v>
      </c>
      <c r="G11" t="s">
        <v>45</v>
      </c>
      <c r="H11" t="s">
        <v>231</v>
      </c>
      <c r="I11" s="3">
        <v>16009969</v>
      </c>
    </row>
    <row r="12" spans="1:9" x14ac:dyDescent="0.15">
      <c r="A12" t="s">
        <v>22</v>
      </c>
      <c r="B12" t="s">
        <v>23</v>
      </c>
      <c r="C12" t="s">
        <v>24</v>
      </c>
      <c r="D12" t="s">
        <v>1</v>
      </c>
      <c r="E12" t="s">
        <v>28</v>
      </c>
      <c r="F12" t="s">
        <v>46</v>
      </c>
      <c r="G12" t="s">
        <v>47</v>
      </c>
      <c r="H12" t="s">
        <v>227</v>
      </c>
      <c r="I12" s="3">
        <v>20497378</v>
      </c>
    </row>
    <row r="13" spans="1:9" x14ac:dyDescent="0.15">
      <c r="A13" t="s">
        <v>16</v>
      </c>
      <c r="B13" t="s">
        <v>3</v>
      </c>
      <c r="C13" t="s">
        <v>18</v>
      </c>
      <c r="D13" t="s">
        <v>4</v>
      </c>
      <c r="E13" t="s">
        <v>19</v>
      </c>
      <c r="F13" t="s">
        <v>48</v>
      </c>
      <c r="G13" t="s">
        <v>49</v>
      </c>
      <c r="H13" s="8" t="s">
        <v>235</v>
      </c>
      <c r="I13" s="3">
        <v>19816138</v>
      </c>
    </row>
    <row r="14" spans="1:9" x14ac:dyDescent="0.15">
      <c r="A14" t="s">
        <v>16</v>
      </c>
      <c r="B14" t="s">
        <v>3</v>
      </c>
      <c r="C14" t="s">
        <v>18</v>
      </c>
      <c r="D14" t="s">
        <v>1</v>
      </c>
      <c r="E14" t="s">
        <v>19</v>
      </c>
      <c r="F14" t="s">
        <v>50</v>
      </c>
      <c r="G14" t="s">
        <v>51</v>
      </c>
      <c r="H14" t="s">
        <v>232</v>
      </c>
      <c r="I14" s="3">
        <v>19095804</v>
      </c>
    </row>
    <row r="15" spans="1:9" x14ac:dyDescent="0.15">
      <c r="A15" t="s">
        <v>52</v>
      </c>
      <c r="B15" s="1" t="s">
        <v>53</v>
      </c>
      <c r="C15" t="s">
        <v>18</v>
      </c>
      <c r="D15" t="s">
        <v>1</v>
      </c>
      <c r="E15" t="s">
        <v>19</v>
      </c>
      <c r="F15" t="s">
        <v>54</v>
      </c>
      <c r="G15" t="s">
        <v>55</v>
      </c>
      <c r="H15" t="s">
        <v>234</v>
      </c>
      <c r="I15" s="3">
        <v>19095804</v>
      </c>
    </row>
    <row r="16" spans="1:9" x14ac:dyDescent="0.15">
      <c r="A16" t="s">
        <v>56</v>
      </c>
      <c r="B16" s="1" t="s">
        <v>57</v>
      </c>
      <c r="C16" t="s">
        <v>58</v>
      </c>
      <c r="D16" t="s">
        <v>5</v>
      </c>
      <c r="E16" t="s">
        <v>59</v>
      </c>
      <c r="F16" t="s">
        <v>60</v>
      </c>
      <c r="G16" t="s">
        <v>61</v>
      </c>
      <c r="H16" t="s">
        <v>62</v>
      </c>
      <c r="I16" s="3">
        <v>19734888</v>
      </c>
    </row>
    <row r="17" spans="1:9" x14ac:dyDescent="0.15">
      <c r="A17" t="s">
        <v>63</v>
      </c>
      <c r="B17" t="s">
        <v>64</v>
      </c>
      <c r="C17" t="s">
        <v>36</v>
      </c>
      <c r="D17" t="s">
        <v>2</v>
      </c>
      <c r="E17" t="s">
        <v>65</v>
      </c>
      <c r="F17" t="s">
        <v>63</v>
      </c>
      <c r="G17" t="s">
        <v>64</v>
      </c>
      <c r="H17" t="s">
        <v>229</v>
      </c>
      <c r="I17" s="3">
        <v>21799034</v>
      </c>
    </row>
    <row r="18" spans="1:9" x14ac:dyDescent="0.15">
      <c r="A18" t="s">
        <v>16</v>
      </c>
      <c r="B18" t="s">
        <v>3</v>
      </c>
      <c r="C18" t="s">
        <v>18</v>
      </c>
      <c r="D18" t="s">
        <v>4</v>
      </c>
      <c r="E18" t="s">
        <v>66</v>
      </c>
      <c r="F18" t="s">
        <v>67</v>
      </c>
      <c r="G18" t="s">
        <v>68</v>
      </c>
      <c r="H18" t="s">
        <v>237</v>
      </c>
      <c r="I18" s="3">
        <v>19816138</v>
      </c>
    </row>
    <row r="19" spans="1:9" x14ac:dyDescent="0.15">
      <c r="A19" t="s">
        <v>16</v>
      </c>
      <c r="B19" t="s">
        <v>3</v>
      </c>
      <c r="C19" t="s">
        <v>18</v>
      </c>
      <c r="D19" t="s">
        <v>1</v>
      </c>
      <c r="E19" t="s">
        <v>19</v>
      </c>
      <c r="F19" t="s">
        <v>69</v>
      </c>
      <c r="G19" t="s">
        <v>70</v>
      </c>
      <c r="H19" t="s">
        <v>62</v>
      </c>
      <c r="I19" s="3">
        <v>19095804</v>
      </c>
    </row>
    <row r="20" spans="1:9" x14ac:dyDescent="0.15">
      <c r="A20" t="s">
        <v>40</v>
      </c>
      <c r="B20" t="s">
        <v>41</v>
      </c>
      <c r="C20" t="s">
        <v>18</v>
      </c>
      <c r="D20" t="s">
        <v>1</v>
      </c>
      <c r="E20" t="s">
        <v>19</v>
      </c>
      <c r="F20" t="s">
        <v>71</v>
      </c>
      <c r="G20" t="s">
        <v>72</v>
      </c>
      <c r="H20" t="s">
        <v>189</v>
      </c>
      <c r="I20" s="3">
        <v>19095804</v>
      </c>
    </row>
    <row r="21" spans="1:9" x14ac:dyDescent="0.15">
      <c r="A21" t="s">
        <v>52</v>
      </c>
      <c r="B21" s="1" t="s">
        <v>53</v>
      </c>
      <c r="C21" t="s">
        <v>18</v>
      </c>
      <c r="D21" t="s">
        <v>1</v>
      </c>
      <c r="E21" t="s">
        <v>19</v>
      </c>
      <c r="F21" t="s">
        <v>71</v>
      </c>
      <c r="G21" t="s">
        <v>72</v>
      </c>
      <c r="H21" t="s">
        <v>189</v>
      </c>
      <c r="I21" s="3">
        <v>19095804</v>
      </c>
    </row>
    <row r="22" spans="1:9" x14ac:dyDescent="0.15">
      <c r="A22" t="s">
        <v>73</v>
      </c>
      <c r="B22" t="s">
        <v>74</v>
      </c>
      <c r="C22" t="s">
        <v>75</v>
      </c>
      <c r="D22" t="s">
        <v>2</v>
      </c>
      <c r="E22" t="s">
        <v>19</v>
      </c>
      <c r="F22" t="s">
        <v>73</v>
      </c>
      <c r="G22" t="s">
        <v>74</v>
      </c>
      <c r="H22" t="s">
        <v>229</v>
      </c>
      <c r="I22" s="3">
        <v>15196054</v>
      </c>
    </row>
    <row r="23" spans="1:9" x14ac:dyDescent="0.15">
      <c r="A23" t="s">
        <v>16</v>
      </c>
      <c r="B23" t="s">
        <v>3</v>
      </c>
      <c r="C23" t="s">
        <v>18</v>
      </c>
      <c r="D23" t="s">
        <v>2</v>
      </c>
      <c r="E23" t="s">
        <v>28</v>
      </c>
      <c r="F23" t="s">
        <v>16</v>
      </c>
      <c r="G23" t="s">
        <v>17</v>
      </c>
      <c r="H23" t="s">
        <v>185</v>
      </c>
      <c r="I23" s="3">
        <v>23257164</v>
      </c>
    </row>
    <row r="24" spans="1:9" x14ac:dyDescent="0.15">
      <c r="A24" t="s">
        <v>16</v>
      </c>
      <c r="B24" t="s">
        <v>3</v>
      </c>
      <c r="C24" t="s">
        <v>18</v>
      </c>
      <c r="D24" t="s">
        <v>1</v>
      </c>
      <c r="E24" t="s">
        <v>19</v>
      </c>
      <c r="F24" t="s">
        <v>76</v>
      </c>
      <c r="G24" t="s">
        <v>77</v>
      </c>
      <c r="H24" t="s">
        <v>226</v>
      </c>
      <c r="I24" s="3">
        <v>19095804</v>
      </c>
    </row>
    <row r="25" spans="1:9" x14ac:dyDescent="0.15">
      <c r="A25" t="s">
        <v>78</v>
      </c>
      <c r="B25" t="s">
        <v>79</v>
      </c>
      <c r="C25" t="s">
        <v>80</v>
      </c>
      <c r="D25" t="s">
        <v>1</v>
      </c>
      <c r="E25" t="s">
        <v>19</v>
      </c>
      <c r="F25" t="s">
        <v>81</v>
      </c>
      <c r="G25" t="s">
        <v>82</v>
      </c>
      <c r="H25" t="s">
        <v>191</v>
      </c>
      <c r="I25" s="3">
        <v>22616989</v>
      </c>
    </row>
    <row r="26" spans="1:9" x14ac:dyDescent="0.15">
      <c r="A26" t="s">
        <v>16</v>
      </c>
      <c r="B26" t="s">
        <v>3</v>
      </c>
      <c r="C26" t="s">
        <v>18</v>
      </c>
      <c r="D26" t="s">
        <v>1</v>
      </c>
      <c r="E26" t="s">
        <v>19</v>
      </c>
      <c r="F26" t="s">
        <v>83</v>
      </c>
      <c r="G26" t="s">
        <v>84</v>
      </c>
      <c r="H26" t="s">
        <v>62</v>
      </c>
      <c r="I26" s="3">
        <v>19095804</v>
      </c>
    </row>
    <row r="27" spans="1:9" x14ac:dyDescent="0.15">
      <c r="A27" t="s">
        <v>52</v>
      </c>
      <c r="B27" s="1" t="s">
        <v>53</v>
      </c>
      <c r="C27" t="s">
        <v>18</v>
      </c>
      <c r="D27" t="s">
        <v>1</v>
      </c>
      <c r="E27" t="s">
        <v>19</v>
      </c>
      <c r="F27" t="s">
        <v>85</v>
      </c>
      <c r="G27" t="s">
        <v>86</v>
      </c>
      <c r="H27" t="s">
        <v>229</v>
      </c>
      <c r="I27" s="3">
        <v>19095804</v>
      </c>
    </row>
    <row r="28" spans="1:9" x14ac:dyDescent="0.15">
      <c r="A28" t="s">
        <v>22</v>
      </c>
      <c r="B28" t="s">
        <v>23</v>
      </c>
      <c r="C28" t="s">
        <v>24</v>
      </c>
      <c r="D28" t="s">
        <v>1</v>
      </c>
      <c r="E28" t="s">
        <v>28</v>
      </c>
      <c r="F28" t="s">
        <v>88</v>
      </c>
      <c r="G28" t="s">
        <v>89</v>
      </c>
      <c r="H28" t="s">
        <v>90</v>
      </c>
      <c r="I28" s="3">
        <v>20497378</v>
      </c>
    </row>
    <row r="29" spans="1:9" x14ac:dyDescent="0.15">
      <c r="A29" t="s">
        <v>52</v>
      </c>
      <c r="B29" s="1" t="s">
        <v>53</v>
      </c>
      <c r="C29" t="s">
        <v>18</v>
      </c>
      <c r="D29" t="s">
        <v>1</v>
      </c>
      <c r="E29" t="s">
        <v>19</v>
      </c>
      <c r="F29" t="s">
        <v>91</v>
      </c>
      <c r="G29" t="s">
        <v>92</v>
      </c>
      <c r="I29" s="3">
        <v>19095804</v>
      </c>
    </row>
    <row r="30" spans="1:9" x14ac:dyDescent="0.15">
      <c r="A30" t="s">
        <v>16</v>
      </c>
      <c r="B30" t="s">
        <v>3</v>
      </c>
      <c r="C30" t="s">
        <v>18</v>
      </c>
      <c r="D30" t="s">
        <v>1</v>
      </c>
      <c r="E30" t="s">
        <v>19</v>
      </c>
      <c r="F30" t="s">
        <v>93</v>
      </c>
      <c r="G30" t="s">
        <v>94</v>
      </c>
      <c r="H30" t="s">
        <v>62</v>
      </c>
      <c r="I30" s="3">
        <v>19095804</v>
      </c>
    </row>
    <row r="31" spans="1:9" x14ac:dyDescent="0.15">
      <c r="A31" t="s">
        <v>16</v>
      </c>
      <c r="B31" t="s">
        <v>3</v>
      </c>
      <c r="C31" t="s">
        <v>18</v>
      </c>
      <c r="D31" t="s">
        <v>1</v>
      </c>
      <c r="E31" t="s">
        <v>31</v>
      </c>
      <c r="F31" t="s">
        <v>95</v>
      </c>
      <c r="G31" t="s">
        <v>96</v>
      </c>
      <c r="H31" t="s">
        <v>229</v>
      </c>
      <c r="I31" s="3">
        <v>17369371</v>
      </c>
    </row>
    <row r="32" spans="1:9" x14ac:dyDescent="0.15">
      <c r="A32" t="s">
        <v>97</v>
      </c>
      <c r="B32" t="s">
        <v>98</v>
      </c>
      <c r="C32" t="s">
        <v>99</v>
      </c>
      <c r="D32" t="s">
        <v>5</v>
      </c>
      <c r="E32" t="s">
        <v>19</v>
      </c>
      <c r="F32" t="s">
        <v>95</v>
      </c>
      <c r="G32" t="s">
        <v>96</v>
      </c>
      <c r="H32" t="s">
        <v>229</v>
      </c>
      <c r="I32" s="3">
        <v>10417704</v>
      </c>
    </row>
    <row r="33" spans="1:9" x14ac:dyDescent="0.15">
      <c r="A33" t="s">
        <v>16</v>
      </c>
      <c r="B33" t="s">
        <v>3</v>
      </c>
      <c r="C33" t="s">
        <v>18</v>
      </c>
      <c r="D33" t="s">
        <v>1</v>
      </c>
      <c r="E33" t="s">
        <v>31</v>
      </c>
      <c r="F33" t="s">
        <v>100</v>
      </c>
      <c r="G33" t="s">
        <v>101</v>
      </c>
      <c r="H33" t="s">
        <v>102</v>
      </c>
      <c r="I33" s="3">
        <v>17369371</v>
      </c>
    </row>
    <row r="34" spans="1:9" x14ac:dyDescent="0.15">
      <c r="A34" s="1" t="s">
        <v>22</v>
      </c>
      <c r="B34" s="1" t="s">
        <v>23</v>
      </c>
      <c r="C34" s="1" t="s">
        <v>24</v>
      </c>
      <c r="D34" s="1" t="s">
        <v>1</v>
      </c>
      <c r="E34" s="1" t="s">
        <v>28</v>
      </c>
      <c r="F34" s="1" t="s">
        <v>103</v>
      </c>
      <c r="G34" s="1" t="s">
        <v>104</v>
      </c>
      <c r="H34" s="1"/>
      <c r="I34" s="4">
        <v>20497378</v>
      </c>
    </row>
    <row r="35" spans="1:9" x14ac:dyDescent="0.15">
      <c r="A35" t="s">
        <v>97</v>
      </c>
      <c r="B35" t="s">
        <v>98</v>
      </c>
      <c r="C35" t="s">
        <v>99</v>
      </c>
      <c r="D35" t="s">
        <v>1</v>
      </c>
      <c r="E35" t="s">
        <v>37</v>
      </c>
      <c r="F35" t="s">
        <v>105</v>
      </c>
      <c r="G35" s="1" t="s">
        <v>106</v>
      </c>
      <c r="I35" s="3">
        <v>16771775</v>
      </c>
    </row>
    <row r="36" spans="1:9" x14ac:dyDescent="0.15">
      <c r="A36" t="s">
        <v>40</v>
      </c>
      <c r="B36" t="s">
        <v>41</v>
      </c>
      <c r="C36" t="s">
        <v>18</v>
      </c>
      <c r="D36" t="s">
        <v>1</v>
      </c>
      <c r="E36" t="s">
        <v>19</v>
      </c>
      <c r="F36" t="s">
        <v>22</v>
      </c>
      <c r="G36" s="1" t="s">
        <v>23</v>
      </c>
      <c r="H36" s="1" t="s">
        <v>229</v>
      </c>
      <c r="I36" s="3">
        <v>19095804</v>
      </c>
    </row>
    <row r="37" spans="1:9" x14ac:dyDescent="0.15">
      <c r="A37" t="s">
        <v>16</v>
      </c>
      <c r="B37" t="s">
        <v>3</v>
      </c>
      <c r="C37" t="s">
        <v>18</v>
      </c>
      <c r="D37" t="s">
        <v>4</v>
      </c>
      <c r="E37" t="s">
        <v>66</v>
      </c>
      <c r="F37" t="s">
        <v>107</v>
      </c>
      <c r="G37" s="2" t="s">
        <v>6</v>
      </c>
      <c r="H37" t="s">
        <v>233</v>
      </c>
      <c r="I37" s="3">
        <v>19816138</v>
      </c>
    </row>
    <row r="38" spans="1:9" x14ac:dyDescent="0.15">
      <c r="A38" t="s">
        <v>40</v>
      </c>
      <c r="B38" t="s">
        <v>41</v>
      </c>
      <c r="C38" t="s">
        <v>18</v>
      </c>
      <c r="D38" t="s">
        <v>1</v>
      </c>
      <c r="E38" t="s">
        <v>108</v>
      </c>
      <c r="F38" t="s">
        <v>109</v>
      </c>
      <c r="G38" s="1" t="s">
        <v>110</v>
      </c>
      <c r="I38" s="3">
        <v>21455028</v>
      </c>
    </row>
    <row r="39" spans="1:9" x14ac:dyDescent="0.15">
      <c r="A39" t="s">
        <v>16</v>
      </c>
      <c r="B39" t="s">
        <v>3</v>
      </c>
      <c r="C39" t="s">
        <v>18</v>
      </c>
      <c r="D39" t="s">
        <v>1</v>
      </c>
      <c r="E39" t="s">
        <v>19</v>
      </c>
      <c r="F39" t="s">
        <v>111</v>
      </c>
      <c r="G39" s="1" t="s">
        <v>112</v>
      </c>
      <c r="H39" s="1" t="s">
        <v>62</v>
      </c>
      <c r="I39" s="3">
        <v>19095804</v>
      </c>
    </row>
    <row r="40" spans="1:9" x14ac:dyDescent="0.15">
      <c r="A40" t="s">
        <v>22</v>
      </c>
      <c r="B40" s="1" t="s">
        <v>23</v>
      </c>
      <c r="C40" t="s">
        <v>24</v>
      </c>
      <c r="D40" t="s">
        <v>1</v>
      </c>
      <c r="E40" t="s">
        <v>19</v>
      </c>
      <c r="F40" t="s">
        <v>113</v>
      </c>
      <c r="G40" s="1" t="s">
        <v>114</v>
      </c>
      <c r="H40" t="s">
        <v>224</v>
      </c>
      <c r="I40" s="3">
        <v>20346904</v>
      </c>
    </row>
    <row r="41" spans="1:9" x14ac:dyDescent="0.15">
      <c r="A41" t="s">
        <v>115</v>
      </c>
      <c r="B41" s="1" t="s">
        <v>116</v>
      </c>
      <c r="C41" t="s">
        <v>36</v>
      </c>
      <c r="D41" t="s">
        <v>2</v>
      </c>
      <c r="E41" t="s">
        <v>65</v>
      </c>
      <c r="F41" t="s">
        <v>115</v>
      </c>
      <c r="G41" s="1" t="s">
        <v>116</v>
      </c>
      <c r="H41" s="1" t="s">
        <v>229</v>
      </c>
      <c r="I41" s="3">
        <v>21799034</v>
      </c>
    </row>
    <row r="42" spans="1:9" x14ac:dyDescent="0.15">
      <c r="A42" t="s">
        <v>117</v>
      </c>
      <c r="B42" t="s">
        <v>118</v>
      </c>
      <c r="C42" t="s">
        <v>119</v>
      </c>
      <c r="D42" t="s">
        <v>1</v>
      </c>
      <c r="E42" t="s">
        <v>120</v>
      </c>
      <c r="F42" t="s">
        <v>121</v>
      </c>
      <c r="G42" s="1" t="s">
        <v>122</v>
      </c>
      <c r="H42" t="s">
        <v>189</v>
      </c>
      <c r="I42" s="3">
        <v>19509278</v>
      </c>
    </row>
    <row r="43" spans="1:9" x14ac:dyDescent="0.15">
      <c r="A43" t="s">
        <v>16</v>
      </c>
      <c r="B43" t="s">
        <v>3</v>
      </c>
      <c r="C43" t="s">
        <v>18</v>
      </c>
      <c r="D43" t="s">
        <v>1</v>
      </c>
      <c r="E43" t="s">
        <v>19</v>
      </c>
      <c r="F43" t="s">
        <v>123</v>
      </c>
      <c r="G43" s="1" t="s">
        <v>124</v>
      </c>
      <c r="H43" t="s">
        <v>224</v>
      </c>
      <c r="I43" s="3">
        <v>16009969</v>
      </c>
    </row>
    <row r="44" spans="1:9" x14ac:dyDescent="0.15">
      <c r="A44" t="s">
        <v>22</v>
      </c>
      <c r="B44" s="1" t="s">
        <v>23</v>
      </c>
      <c r="C44" t="s">
        <v>24</v>
      </c>
      <c r="D44" t="s">
        <v>1</v>
      </c>
      <c r="E44" t="s">
        <v>28</v>
      </c>
      <c r="F44" t="s">
        <v>125</v>
      </c>
      <c r="G44" s="1" t="s">
        <v>126</v>
      </c>
      <c r="H44" s="5" t="s">
        <v>127</v>
      </c>
      <c r="I44" s="3">
        <v>20497378</v>
      </c>
    </row>
    <row r="45" spans="1:9" x14ac:dyDescent="0.15">
      <c r="A45" t="s">
        <v>52</v>
      </c>
      <c r="B45" s="1" t="s">
        <v>53</v>
      </c>
      <c r="C45" t="s">
        <v>18</v>
      </c>
      <c r="D45" t="s">
        <v>1</v>
      </c>
      <c r="E45" t="s">
        <v>19</v>
      </c>
      <c r="F45" t="s">
        <v>128</v>
      </c>
      <c r="G45" s="1" t="s">
        <v>129</v>
      </c>
      <c r="H45" s="1" t="s">
        <v>87</v>
      </c>
      <c r="I45" s="3">
        <v>19095804</v>
      </c>
    </row>
    <row r="46" spans="1:9" x14ac:dyDescent="0.15">
      <c r="A46" t="s">
        <v>130</v>
      </c>
      <c r="B46" s="1" t="s">
        <v>131</v>
      </c>
      <c r="C46" t="s">
        <v>132</v>
      </c>
      <c r="D46" t="s">
        <v>5</v>
      </c>
      <c r="E46" t="s">
        <v>19</v>
      </c>
      <c r="F46" t="s">
        <v>130</v>
      </c>
      <c r="G46" s="1" t="s">
        <v>131</v>
      </c>
      <c r="H46" s="1" t="s">
        <v>87</v>
      </c>
      <c r="I46" s="3" t="s">
        <v>133</v>
      </c>
    </row>
    <row r="47" spans="1:9" x14ac:dyDescent="0.15">
      <c r="A47" t="s">
        <v>97</v>
      </c>
      <c r="B47" t="s">
        <v>98</v>
      </c>
      <c r="C47" t="s">
        <v>99</v>
      </c>
      <c r="D47" t="s">
        <v>5</v>
      </c>
      <c r="E47" t="s">
        <v>19</v>
      </c>
      <c r="F47" t="s">
        <v>134</v>
      </c>
      <c r="G47" s="1" t="s">
        <v>135</v>
      </c>
      <c r="H47" s="1" t="s">
        <v>87</v>
      </c>
      <c r="I47" s="3">
        <v>10417704</v>
      </c>
    </row>
    <row r="48" spans="1:9" x14ac:dyDescent="0.15">
      <c r="A48" t="s">
        <v>56</v>
      </c>
      <c r="B48" s="1" t="s">
        <v>57</v>
      </c>
      <c r="C48" t="s">
        <v>58</v>
      </c>
      <c r="D48" t="s">
        <v>2</v>
      </c>
      <c r="E48" t="s">
        <v>19</v>
      </c>
      <c r="F48" t="s">
        <v>56</v>
      </c>
      <c r="G48" s="1" t="s">
        <v>136</v>
      </c>
      <c r="H48" s="1" t="s">
        <v>87</v>
      </c>
      <c r="I48" s="3" t="s">
        <v>137</v>
      </c>
    </row>
    <row r="49" spans="1:9" x14ac:dyDescent="0.15">
      <c r="A49" t="s">
        <v>16</v>
      </c>
      <c r="B49" t="s">
        <v>3</v>
      </c>
      <c r="C49" t="s">
        <v>18</v>
      </c>
      <c r="D49" t="s">
        <v>1</v>
      </c>
      <c r="E49" t="s">
        <v>19</v>
      </c>
      <c r="F49" t="s">
        <v>138</v>
      </c>
      <c r="G49" s="1" t="s">
        <v>139</v>
      </c>
      <c r="H49" t="s">
        <v>189</v>
      </c>
      <c r="I49" s="3">
        <v>19095804</v>
      </c>
    </row>
    <row r="50" spans="1:9" x14ac:dyDescent="0.15">
      <c r="A50" t="s">
        <v>40</v>
      </c>
      <c r="B50" t="s">
        <v>41</v>
      </c>
      <c r="C50" t="s">
        <v>18</v>
      </c>
      <c r="D50" t="s">
        <v>1</v>
      </c>
      <c r="E50" t="s">
        <v>19</v>
      </c>
      <c r="F50" t="s">
        <v>138</v>
      </c>
      <c r="G50" s="1" t="s">
        <v>139</v>
      </c>
      <c r="H50" t="s">
        <v>189</v>
      </c>
      <c r="I50" s="3">
        <v>19095804</v>
      </c>
    </row>
    <row r="51" spans="1:9" x14ac:dyDescent="0.15">
      <c r="A51" t="s">
        <v>22</v>
      </c>
      <c r="B51" s="1" t="s">
        <v>23</v>
      </c>
      <c r="C51" t="s">
        <v>24</v>
      </c>
      <c r="D51" t="s">
        <v>1</v>
      </c>
      <c r="E51" t="s">
        <v>28</v>
      </c>
      <c r="F51" t="s">
        <v>140</v>
      </c>
      <c r="G51" s="2" t="s">
        <v>7</v>
      </c>
      <c r="H51" s="5" t="s">
        <v>127</v>
      </c>
      <c r="I51" s="3">
        <v>20497378</v>
      </c>
    </row>
    <row r="52" spans="1:9" x14ac:dyDescent="0.15">
      <c r="A52" t="s">
        <v>56</v>
      </c>
      <c r="B52" s="1" t="s">
        <v>57</v>
      </c>
      <c r="C52" t="s">
        <v>58</v>
      </c>
      <c r="D52" t="s">
        <v>1</v>
      </c>
      <c r="E52" t="s">
        <v>28</v>
      </c>
      <c r="F52" t="s">
        <v>141</v>
      </c>
      <c r="G52" s="1" t="s">
        <v>142</v>
      </c>
      <c r="H52" s="1" t="s">
        <v>236</v>
      </c>
      <c r="I52" s="3">
        <v>22885737</v>
      </c>
    </row>
    <row r="53" spans="1:9" x14ac:dyDescent="0.15">
      <c r="A53" t="s">
        <v>143</v>
      </c>
      <c r="B53" s="1" t="s">
        <v>144</v>
      </c>
      <c r="C53" t="s">
        <v>145</v>
      </c>
      <c r="D53" t="s">
        <v>8</v>
      </c>
      <c r="E53" t="s">
        <v>146</v>
      </c>
      <c r="F53" t="s">
        <v>147</v>
      </c>
      <c r="G53" s="1" t="s">
        <v>148</v>
      </c>
      <c r="H53" s="1" t="s">
        <v>62</v>
      </c>
      <c r="I53" s="3">
        <v>19420218</v>
      </c>
    </row>
    <row r="54" spans="1:9" x14ac:dyDescent="0.15">
      <c r="A54" t="s">
        <v>16</v>
      </c>
      <c r="B54" t="s">
        <v>3</v>
      </c>
      <c r="C54" t="s">
        <v>18</v>
      </c>
      <c r="D54" t="s">
        <v>5</v>
      </c>
      <c r="E54" t="s">
        <v>19</v>
      </c>
      <c r="F54" t="s">
        <v>149</v>
      </c>
      <c r="G54" s="1" t="s">
        <v>150</v>
      </c>
      <c r="I54" s="3" t="s">
        <v>133</v>
      </c>
    </row>
    <row r="55" spans="1:9" x14ac:dyDescent="0.15">
      <c r="A55" t="s">
        <v>16</v>
      </c>
      <c r="B55" t="s">
        <v>3</v>
      </c>
      <c r="C55" t="s">
        <v>18</v>
      </c>
      <c r="D55" t="s">
        <v>1</v>
      </c>
      <c r="E55" t="s">
        <v>151</v>
      </c>
      <c r="F55" t="s">
        <v>152</v>
      </c>
      <c r="G55" s="1" t="s">
        <v>153</v>
      </c>
      <c r="I55" s="3">
        <v>16847052</v>
      </c>
    </row>
    <row r="56" spans="1:9" x14ac:dyDescent="0.15">
      <c r="A56" t="s">
        <v>154</v>
      </c>
      <c r="B56" t="s">
        <v>155</v>
      </c>
      <c r="C56" t="s">
        <v>156</v>
      </c>
      <c r="D56" t="s">
        <v>1</v>
      </c>
      <c r="E56" t="s">
        <v>151</v>
      </c>
      <c r="F56" t="s">
        <v>152</v>
      </c>
      <c r="G56" s="1" t="s">
        <v>153</v>
      </c>
      <c r="I56" s="3">
        <v>16847052</v>
      </c>
    </row>
    <row r="57" spans="1:9" x14ac:dyDescent="0.15">
      <c r="A57" t="s">
        <v>40</v>
      </c>
      <c r="B57" t="s">
        <v>41</v>
      </c>
      <c r="C57" t="s">
        <v>18</v>
      </c>
      <c r="D57" t="s">
        <v>1</v>
      </c>
      <c r="E57" t="s">
        <v>151</v>
      </c>
      <c r="F57" t="s">
        <v>152</v>
      </c>
      <c r="G57" s="1" t="s">
        <v>153</v>
      </c>
      <c r="I57" s="3">
        <v>16847052</v>
      </c>
    </row>
    <row r="58" spans="1:9" x14ac:dyDescent="0.15">
      <c r="A58" t="s">
        <v>78</v>
      </c>
      <c r="B58" t="s">
        <v>79</v>
      </c>
      <c r="C58" t="s">
        <v>80</v>
      </c>
      <c r="D58" t="s">
        <v>1</v>
      </c>
      <c r="E58" t="s">
        <v>19</v>
      </c>
      <c r="F58" t="s">
        <v>157</v>
      </c>
      <c r="G58" s="1" t="s">
        <v>158</v>
      </c>
      <c r="H58" s="1" t="s">
        <v>190</v>
      </c>
      <c r="I58" s="3">
        <v>22616989</v>
      </c>
    </row>
    <row r="59" spans="1:9" x14ac:dyDescent="0.15">
      <c r="A59" t="s">
        <v>159</v>
      </c>
      <c r="B59" t="s">
        <v>160</v>
      </c>
      <c r="C59" t="s">
        <v>186</v>
      </c>
      <c r="D59" t="s">
        <v>1</v>
      </c>
      <c r="E59" t="s">
        <v>192</v>
      </c>
      <c r="F59" t="s">
        <v>161</v>
      </c>
      <c r="G59" t="s">
        <v>162</v>
      </c>
      <c r="H59" t="s">
        <v>102</v>
      </c>
      <c r="I59" s="3">
        <v>19015126</v>
      </c>
    </row>
    <row r="60" spans="1:9" x14ac:dyDescent="0.15">
      <c r="A60" t="s">
        <v>159</v>
      </c>
      <c r="B60" t="s">
        <v>160</v>
      </c>
      <c r="C60" t="s">
        <v>186</v>
      </c>
      <c r="D60" t="s">
        <v>1</v>
      </c>
      <c r="E60" t="s">
        <v>59</v>
      </c>
      <c r="F60" t="s">
        <v>100</v>
      </c>
      <c r="G60" t="s">
        <v>101</v>
      </c>
      <c r="H60" t="s">
        <v>102</v>
      </c>
      <c r="I60" s="3">
        <v>19015126</v>
      </c>
    </row>
    <row r="61" spans="1:9" x14ac:dyDescent="0.15">
      <c r="A61" t="s">
        <v>159</v>
      </c>
      <c r="B61" t="s">
        <v>160</v>
      </c>
      <c r="C61" t="s">
        <v>186</v>
      </c>
      <c r="D61" t="s">
        <v>1</v>
      </c>
      <c r="E61" t="s">
        <v>59</v>
      </c>
      <c r="F61" t="s">
        <v>163</v>
      </c>
      <c r="G61" t="s">
        <v>9</v>
      </c>
      <c r="H61" t="s">
        <v>102</v>
      </c>
      <c r="I61" s="3">
        <v>19015126</v>
      </c>
    </row>
    <row r="62" spans="1:9" x14ac:dyDescent="0.15">
      <c r="A62" t="s">
        <v>159</v>
      </c>
      <c r="B62" t="s">
        <v>160</v>
      </c>
      <c r="C62" t="s">
        <v>186</v>
      </c>
      <c r="D62" t="s">
        <v>1</v>
      </c>
      <c r="E62" t="s">
        <v>59</v>
      </c>
      <c r="F62" t="s">
        <v>164</v>
      </c>
      <c r="G62" t="s">
        <v>10</v>
      </c>
      <c r="H62" t="s">
        <v>102</v>
      </c>
      <c r="I62" s="3">
        <v>19015126</v>
      </c>
    </row>
    <row r="63" spans="1:9" x14ac:dyDescent="0.15">
      <c r="A63" t="s">
        <v>100</v>
      </c>
      <c r="B63" t="s">
        <v>101</v>
      </c>
      <c r="C63" t="s">
        <v>102</v>
      </c>
      <c r="D63" t="s">
        <v>165</v>
      </c>
      <c r="E63" t="s">
        <v>59</v>
      </c>
      <c r="F63" t="s">
        <v>166</v>
      </c>
      <c r="G63" t="s">
        <v>167</v>
      </c>
      <c r="H63" t="s">
        <v>221</v>
      </c>
      <c r="I63" s="3">
        <v>19015126</v>
      </c>
    </row>
    <row r="64" spans="1:9" x14ac:dyDescent="0.15">
      <c r="A64" t="s">
        <v>163</v>
      </c>
      <c r="B64" t="s">
        <v>9</v>
      </c>
      <c r="C64" t="s">
        <v>102</v>
      </c>
      <c r="D64" t="s">
        <v>165</v>
      </c>
      <c r="E64" t="s">
        <v>59</v>
      </c>
      <c r="F64" t="s">
        <v>166</v>
      </c>
      <c r="G64" t="s">
        <v>167</v>
      </c>
      <c r="H64" t="s">
        <v>221</v>
      </c>
      <c r="I64" s="3">
        <v>19015126</v>
      </c>
    </row>
    <row r="65" spans="1:9" x14ac:dyDescent="0.15">
      <c r="A65" t="s">
        <v>164</v>
      </c>
      <c r="B65" t="s">
        <v>10</v>
      </c>
      <c r="C65" t="s">
        <v>102</v>
      </c>
      <c r="D65" t="s">
        <v>165</v>
      </c>
      <c r="E65" t="s">
        <v>59</v>
      </c>
      <c r="F65" t="s">
        <v>166</v>
      </c>
      <c r="G65" t="s">
        <v>167</v>
      </c>
      <c r="H65" t="s">
        <v>221</v>
      </c>
      <c r="I65" s="3">
        <v>19015126</v>
      </c>
    </row>
    <row r="66" spans="1:9" x14ac:dyDescent="0.15">
      <c r="A66" t="s">
        <v>161</v>
      </c>
      <c r="B66" t="s">
        <v>162</v>
      </c>
      <c r="C66" t="s">
        <v>102</v>
      </c>
      <c r="D66" t="s">
        <v>165</v>
      </c>
      <c r="E66" t="s">
        <v>59</v>
      </c>
      <c r="F66" t="s">
        <v>166</v>
      </c>
      <c r="G66" t="s">
        <v>167</v>
      </c>
      <c r="H66" t="s">
        <v>221</v>
      </c>
      <c r="I66" s="3">
        <v>19015126</v>
      </c>
    </row>
    <row r="67" spans="1:9" x14ac:dyDescent="0.15">
      <c r="A67" t="s">
        <v>166</v>
      </c>
      <c r="B67" t="s">
        <v>167</v>
      </c>
      <c r="C67" t="s">
        <v>186</v>
      </c>
      <c r="D67" t="s">
        <v>1</v>
      </c>
      <c r="E67" t="s">
        <v>59</v>
      </c>
      <c r="F67" t="s">
        <v>60</v>
      </c>
      <c r="G67" t="s">
        <v>61</v>
      </c>
      <c r="H67" t="s">
        <v>62</v>
      </c>
      <c r="I67" s="3">
        <v>19015126</v>
      </c>
    </row>
    <row r="68" spans="1:9" x14ac:dyDescent="0.15">
      <c r="A68" t="s">
        <v>166</v>
      </c>
      <c r="B68" t="s">
        <v>167</v>
      </c>
      <c r="C68" t="s">
        <v>186</v>
      </c>
      <c r="D68" t="s">
        <v>1</v>
      </c>
      <c r="E68" t="s">
        <v>59</v>
      </c>
      <c r="F68" t="s">
        <v>168</v>
      </c>
      <c r="G68" t="s">
        <v>169</v>
      </c>
      <c r="H68" t="s">
        <v>62</v>
      </c>
      <c r="I68" s="3">
        <v>19015126</v>
      </c>
    </row>
    <row r="69" spans="1:9" x14ac:dyDescent="0.15">
      <c r="A69" t="s">
        <v>166</v>
      </c>
      <c r="B69" t="s">
        <v>167</v>
      </c>
      <c r="C69" t="s">
        <v>186</v>
      </c>
      <c r="D69" t="s">
        <v>1</v>
      </c>
      <c r="E69" t="s">
        <v>59</v>
      </c>
      <c r="F69" t="s">
        <v>170</v>
      </c>
      <c r="G69" t="s">
        <v>171</v>
      </c>
      <c r="H69" t="s">
        <v>62</v>
      </c>
      <c r="I69" s="3">
        <v>19015126</v>
      </c>
    </row>
    <row r="70" spans="1:9" x14ac:dyDescent="0.15">
      <c r="A70" t="s">
        <v>172</v>
      </c>
      <c r="B70" t="s">
        <v>173</v>
      </c>
      <c r="C70" s="5" t="s">
        <v>187</v>
      </c>
      <c r="D70" t="s">
        <v>5</v>
      </c>
      <c r="E70" t="s">
        <v>59</v>
      </c>
      <c r="F70" t="s">
        <v>60</v>
      </c>
      <c r="G70" t="s">
        <v>61</v>
      </c>
      <c r="H70" t="s">
        <v>62</v>
      </c>
      <c r="I70" s="3">
        <v>19015126</v>
      </c>
    </row>
    <row r="71" spans="1:9" x14ac:dyDescent="0.15">
      <c r="A71" t="s">
        <v>172</v>
      </c>
      <c r="B71" t="s">
        <v>173</v>
      </c>
      <c r="C71" s="5" t="s">
        <v>187</v>
      </c>
      <c r="D71" t="s">
        <v>5</v>
      </c>
      <c r="E71" t="s">
        <v>59</v>
      </c>
      <c r="F71" t="s">
        <v>168</v>
      </c>
      <c r="G71" t="s">
        <v>169</v>
      </c>
      <c r="H71" t="s">
        <v>62</v>
      </c>
      <c r="I71" s="3">
        <v>19015126</v>
      </c>
    </row>
    <row r="72" spans="1:9" x14ac:dyDescent="0.15">
      <c r="A72" t="s">
        <v>172</v>
      </c>
      <c r="B72" t="s">
        <v>173</v>
      </c>
      <c r="C72" s="5" t="s">
        <v>187</v>
      </c>
      <c r="D72" t="s">
        <v>5</v>
      </c>
      <c r="E72" t="s">
        <v>59</v>
      </c>
      <c r="F72" t="s">
        <v>170</v>
      </c>
      <c r="G72" t="s">
        <v>171</v>
      </c>
      <c r="H72" t="s">
        <v>62</v>
      </c>
      <c r="I72" s="3">
        <v>19015126</v>
      </c>
    </row>
    <row r="73" spans="1:9" x14ac:dyDescent="0.15">
      <c r="A73" t="s">
        <v>174</v>
      </c>
      <c r="B73" t="s">
        <v>175</v>
      </c>
      <c r="C73" s="5" t="s">
        <v>187</v>
      </c>
      <c r="D73" t="s">
        <v>5</v>
      </c>
      <c r="E73" t="s">
        <v>59</v>
      </c>
      <c r="F73" t="s">
        <v>60</v>
      </c>
      <c r="G73" t="s">
        <v>61</v>
      </c>
      <c r="H73" t="s">
        <v>62</v>
      </c>
      <c r="I73" s="3">
        <v>19015126</v>
      </c>
    </row>
    <row r="74" spans="1:9" x14ac:dyDescent="0.15">
      <c r="A74" t="s">
        <v>174</v>
      </c>
      <c r="B74" t="s">
        <v>175</v>
      </c>
      <c r="C74" s="5" t="s">
        <v>187</v>
      </c>
      <c r="D74" t="s">
        <v>5</v>
      </c>
      <c r="E74" t="s">
        <v>59</v>
      </c>
      <c r="F74" t="s">
        <v>168</v>
      </c>
      <c r="G74" t="s">
        <v>169</v>
      </c>
      <c r="H74" t="s">
        <v>62</v>
      </c>
      <c r="I74" s="3">
        <v>19015126</v>
      </c>
    </row>
    <row r="75" spans="1:9" x14ac:dyDescent="0.15">
      <c r="A75" t="s">
        <v>174</v>
      </c>
      <c r="B75" t="s">
        <v>175</v>
      </c>
      <c r="C75" s="5" t="s">
        <v>187</v>
      </c>
      <c r="D75" t="s">
        <v>5</v>
      </c>
      <c r="E75" t="s">
        <v>59</v>
      </c>
      <c r="F75" t="s">
        <v>170</v>
      </c>
      <c r="G75" t="s">
        <v>171</v>
      </c>
      <c r="H75" t="s">
        <v>62</v>
      </c>
      <c r="I75" s="3">
        <v>19015126</v>
      </c>
    </row>
    <row r="76" spans="1:9" x14ac:dyDescent="0.15">
      <c r="A76" t="s">
        <v>176</v>
      </c>
      <c r="B76" t="s">
        <v>177</v>
      </c>
      <c r="C76" s="5" t="s">
        <v>187</v>
      </c>
      <c r="D76" t="s">
        <v>5</v>
      </c>
      <c r="E76" t="s">
        <v>59</v>
      </c>
      <c r="F76" t="s">
        <v>60</v>
      </c>
      <c r="G76" t="s">
        <v>61</v>
      </c>
      <c r="H76" t="s">
        <v>62</v>
      </c>
      <c r="I76" s="3">
        <v>19015126</v>
      </c>
    </row>
    <row r="77" spans="1:9" x14ac:dyDescent="0.15">
      <c r="A77" t="s">
        <v>176</v>
      </c>
      <c r="B77" t="s">
        <v>177</v>
      </c>
      <c r="C77" s="5" t="s">
        <v>187</v>
      </c>
      <c r="D77" t="s">
        <v>5</v>
      </c>
      <c r="E77" t="s">
        <v>59</v>
      </c>
      <c r="F77" t="s">
        <v>168</v>
      </c>
      <c r="G77" t="s">
        <v>169</v>
      </c>
      <c r="H77" t="s">
        <v>62</v>
      </c>
      <c r="I77" s="3">
        <v>19015126</v>
      </c>
    </row>
    <row r="78" spans="1:9" x14ac:dyDescent="0.15">
      <c r="A78" t="s">
        <v>176</v>
      </c>
      <c r="B78" t="s">
        <v>177</v>
      </c>
      <c r="C78" s="5" t="s">
        <v>188</v>
      </c>
      <c r="D78" t="s">
        <v>5</v>
      </c>
      <c r="E78" t="s">
        <v>59</v>
      </c>
      <c r="F78" t="s">
        <v>170</v>
      </c>
      <c r="G78" t="s">
        <v>171</v>
      </c>
      <c r="H78" t="s">
        <v>62</v>
      </c>
      <c r="I78" s="3">
        <v>19015126</v>
      </c>
    </row>
    <row r="79" spans="1:9" x14ac:dyDescent="0.15">
      <c r="A79" t="s">
        <v>178</v>
      </c>
      <c r="B79" t="s">
        <v>179</v>
      </c>
      <c r="C79" s="5" t="s">
        <v>188</v>
      </c>
      <c r="D79" t="s">
        <v>5</v>
      </c>
      <c r="E79" t="s">
        <v>59</v>
      </c>
      <c r="F79" t="s">
        <v>60</v>
      </c>
      <c r="G79" t="s">
        <v>61</v>
      </c>
      <c r="H79" t="s">
        <v>62</v>
      </c>
      <c r="I79" s="3">
        <v>19015126</v>
      </c>
    </row>
    <row r="80" spans="1:9" x14ac:dyDescent="0.15">
      <c r="A80" t="s">
        <v>178</v>
      </c>
      <c r="B80" t="s">
        <v>179</v>
      </c>
      <c r="C80" s="5" t="s">
        <v>188</v>
      </c>
      <c r="D80" t="s">
        <v>5</v>
      </c>
      <c r="E80" t="s">
        <v>59</v>
      </c>
      <c r="F80" t="s">
        <v>168</v>
      </c>
      <c r="G80" t="s">
        <v>169</v>
      </c>
      <c r="H80" t="s">
        <v>62</v>
      </c>
      <c r="I80" s="3">
        <v>19015126</v>
      </c>
    </row>
    <row r="81" spans="1:9" x14ac:dyDescent="0.15">
      <c r="A81" t="s">
        <v>178</v>
      </c>
      <c r="B81" t="s">
        <v>179</v>
      </c>
      <c r="C81" s="5" t="s">
        <v>188</v>
      </c>
      <c r="D81" t="s">
        <v>5</v>
      </c>
      <c r="E81" t="s">
        <v>59</v>
      </c>
      <c r="F81" t="s">
        <v>170</v>
      </c>
      <c r="G81" t="s">
        <v>171</v>
      </c>
      <c r="H81" t="s">
        <v>62</v>
      </c>
      <c r="I81" s="3">
        <v>19015126</v>
      </c>
    </row>
    <row r="82" spans="1:9" x14ac:dyDescent="0.15">
      <c r="A82" t="s">
        <v>180</v>
      </c>
      <c r="B82" t="s">
        <v>181</v>
      </c>
      <c r="C82" s="5" t="s">
        <v>188</v>
      </c>
      <c r="D82" t="s">
        <v>5</v>
      </c>
      <c r="E82" t="s">
        <v>59</v>
      </c>
      <c r="F82" t="s">
        <v>60</v>
      </c>
      <c r="G82" t="s">
        <v>61</v>
      </c>
      <c r="H82" t="s">
        <v>62</v>
      </c>
      <c r="I82" s="3">
        <v>19015126</v>
      </c>
    </row>
    <row r="83" spans="1:9" x14ac:dyDescent="0.15">
      <c r="A83" t="s">
        <v>180</v>
      </c>
      <c r="B83" t="s">
        <v>181</v>
      </c>
      <c r="C83" s="5" t="s">
        <v>188</v>
      </c>
      <c r="D83" t="s">
        <v>5</v>
      </c>
      <c r="E83" t="s">
        <v>59</v>
      </c>
      <c r="F83" t="s">
        <v>168</v>
      </c>
      <c r="G83" t="s">
        <v>169</v>
      </c>
      <c r="H83" t="s">
        <v>62</v>
      </c>
      <c r="I83" s="3">
        <v>19015126</v>
      </c>
    </row>
    <row r="84" spans="1:9" x14ac:dyDescent="0.15">
      <c r="A84" t="s">
        <v>180</v>
      </c>
      <c r="B84" t="s">
        <v>181</v>
      </c>
      <c r="C84" s="5" t="s">
        <v>188</v>
      </c>
      <c r="D84" t="s">
        <v>5</v>
      </c>
      <c r="E84" t="s">
        <v>59</v>
      </c>
      <c r="F84" t="s">
        <v>170</v>
      </c>
      <c r="G84" t="s">
        <v>171</v>
      </c>
      <c r="H84" t="s">
        <v>62</v>
      </c>
      <c r="I84" s="3">
        <v>19015126</v>
      </c>
    </row>
    <row r="85" spans="1:9" x14ac:dyDescent="0.15">
      <c r="A85" t="s">
        <v>182</v>
      </c>
      <c r="B85" t="s">
        <v>183</v>
      </c>
      <c r="C85" t="s">
        <v>102</v>
      </c>
      <c r="D85" t="s">
        <v>165</v>
      </c>
      <c r="E85" t="s">
        <v>59</v>
      </c>
      <c r="F85" t="s">
        <v>60</v>
      </c>
      <c r="G85" t="s">
        <v>61</v>
      </c>
      <c r="H85" t="s">
        <v>62</v>
      </c>
      <c r="I85" s="3">
        <v>19015126</v>
      </c>
    </row>
    <row r="86" spans="1:9" x14ac:dyDescent="0.15">
      <c r="A86" t="s">
        <v>182</v>
      </c>
      <c r="B86" t="s">
        <v>183</v>
      </c>
      <c r="C86" t="s">
        <v>102</v>
      </c>
      <c r="D86" t="s">
        <v>165</v>
      </c>
      <c r="E86" t="s">
        <v>59</v>
      </c>
      <c r="F86" t="s">
        <v>168</v>
      </c>
      <c r="G86" t="s">
        <v>169</v>
      </c>
      <c r="H86" t="s">
        <v>62</v>
      </c>
      <c r="I86" s="3">
        <v>19015126</v>
      </c>
    </row>
    <row r="87" spans="1:9" x14ac:dyDescent="0.15">
      <c r="A87" t="s">
        <v>182</v>
      </c>
      <c r="B87" t="s">
        <v>183</v>
      </c>
      <c r="C87" t="s">
        <v>102</v>
      </c>
      <c r="D87" t="s">
        <v>165</v>
      </c>
      <c r="E87" t="s">
        <v>59</v>
      </c>
      <c r="F87" t="s">
        <v>170</v>
      </c>
      <c r="G87" t="s">
        <v>171</v>
      </c>
      <c r="H87" t="s">
        <v>62</v>
      </c>
      <c r="I87" s="3">
        <v>190151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/>
  </sheetViews>
  <sheetFormatPr defaultRowHeight="13.5" x14ac:dyDescent="0.15"/>
  <cols>
    <col min="1" max="1" width="13.5" customWidth="1"/>
    <col min="2" max="2" width="13.125" customWidth="1"/>
    <col min="4" max="4" width="22.75" customWidth="1"/>
    <col min="5" max="5" width="22.5" customWidth="1"/>
    <col min="6" max="6" width="13.5" customWidth="1"/>
    <col min="7" max="7" width="14.625" customWidth="1"/>
    <col min="8" max="8" width="36.875" customWidth="1"/>
  </cols>
  <sheetData>
    <row r="1" spans="1:9" x14ac:dyDescent="0.15">
      <c r="A1" s="6" t="s">
        <v>218</v>
      </c>
    </row>
    <row r="2" spans="1:9" x14ac:dyDescent="0.15">
      <c r="A2" s="6"/>
    </row>
    <row r="3" spans="1:9" s="6" customFormat="1" x14ac:dyDescent="0.15">
      <c r="A3" s="6" t="s">
        <v>11</v>
      </c>
      <c r="B3" s="6" t="s">
        <v>184</v>
      </c>
      <c r="C3" s="6" t="s">
        <v>12</v>
      </c>
      <c r="D3" s="6" t="s">
        <v>0</v>
      </c>
      <c r="E3" s="6" t="s">
        <v>13</v>
      </c>
      <c r="F3" s="6" t="s">
        <v>14</v>
      </c>
      <c r="G3" s="6" t="s">
        <v>184</v>
      </c>
      <c r="H3" s="6" t="s">
        <v>239</v>
      </c>
      <c r="I3" s="6" t="s">
        <v>15</v>
      </c>
    </row>
    <row r="4" spans="1:9" x14ac:dyDescent="0.15">
      <c r="A4" t="s">
        <v>34</v>
      </c>
      <c r="B4" t="str">
        <f>VLOOKUP(A4,'[1]4-7'!$A$2:$B$85,2,FALSE)</f>
        <v>VIK</v>
      </c>
      <c r="C4" t="s">
        <v>36</v>
      </c>
      <c r="D4" t="s">
        <v>2</v>
      </c>
      <c r="E4" t="s">
        <v>37</v>
      </c>
      <c r="F4" t="s">
        <v>34</v>
      </c>
      <c r="G4" t="str">
        <f>VLOOKUP(F4,'[1]4-7'!$G$2:$H$85,2,FALSE)</f>
        <v>VIK</v>
      </c>
      <c r="H4" t="s">
        <v>36</v>
      </c>
      <c r="I4">
        <v>21838775</v>
      </c>
    </row>
    <row r="5" spans="1:9" x14ac:dyDescent="0.15">
      <c r="A5" t="s">
        <v>78</v>
      </c>
      <c r="B5" t="str">
        <f>VLOOKUP(A5,'[1]4-7'!$A$2:$B$85,2,FALSE)</f>
        <v>STN7</v>
      </c>
      <c r="C5" t="s">
        <v>80</v>
      </c>
      <c r="D5" t="s">
        <v>8</v>
      </c>
      <c r="E5" t="s">
        <v>193</v>
      </c>
      <c r="F5" t="s">
        <v>194</v>
      </c>
      <c r="G5" t="s">
        <v>195</v>
      </c>
      <c r="H5" t="s">
        <v>217</v>
      </c>
      <c r="I5">
        <v>16237446</v>
      </c>
    </row>
    <row r="6" spans="1:9" x14ac:dyDescent="0.15">
      <c r="A6" t="s">
        <v>78</v>
      </c>
      <c r="B6" t="str">
        <f>VLOOKUP(A6,'[1]4-7'!$A$2:$B$85,2,FALSE)</f>
        <v>STN7</v>
      </c>
      <c r="C6" t="s">
        <v>80</v>
      </c>
      <c r="D6" t="s">
        <v>1</v>
      </c>
      <c r="E6" t="s">
        <v>19</v>
      </c>
      <c r="F6" t="s">
        <v>196</v>
      </c>
      <c r="G6" t="s">
        <v>197</v>
      </c>
      <c r="H6" t="s">
        <v>220</v>
      </c>
      <c r="I6">
        <v>22616989</v>
      </c>
    </row>
    <row r="7" spans="1:9" x14ac:dyDescent="0.15">
      <c r="A7" t="s">
        <v>78</v>
      </c>
      <c r="B7" t="str">
        <f>VLOOKUP(A7,'[1]4-7'!$A$2:$B$85,2,FALSE)</f>
        <v>STN7</v>
      </c>
      <c r="C7" t="s">
        <v>80</v>
      </c>
      <c r="D7" t="s">
        <v>1</v>
      </c>
      <c r="E7" t="s">
        <v>19</v>
      </c>
      <c r="F7" t="s">
        <v>198</v>
      </c>
      <c r="G7" t="s">
        <v>199</v>
      </c>
      <c r="H7" t="s">
        <v>217</v>
      </c>
      <c r="I7">
        <v>22616989</v>
      </c>
    </row>
    <row r="8" spans="1:9" x14ac:dyDescent="0.15">
      <c r="A8" t="s">
        <v>63</v>
      </c>
      <c r="B8" t="str">
        <f>VLOOKUP(A8,'[1]4-7'!$A$2:$B$85,2,FALSE)</f>
        <v>STY8</v>
      </c>
      <c r="C8" t="s">
        <v>36</v>
      </c>
      <c r="D8" t="s">
        <v>2</v>
      </c>
      <c r="E8" t="s">
        <v>65</v>
      </c>
      <c r="F8" t="s">
        <v>63</v>
      </c>
      <c r="G8" t="str">
        <f>VLOOKUP(F8,'[1]4-7'!$G$2:$H$85,2,FALSE)</f>
        <v>STY8</v>
      </c>
      <c r="H8" t="s">
        <v>221</v>
      </c>
      <c r="I8">
        <v>21799034</v>
      </c>
    </row>
    <row r="9" spans="1:9" x14ac:dyDescent="0.15">
      <c r="A9" t="s">
        <v>16</v>
      </c>
      <c r="B9" t="str">
        <f>VLOOKUP(A9,'[1]4-7'!$A$2:$B$85,2,FALSE)</f>
        <v>MAPK6</v>
      </c>
      <c r="C9" t="s">
        <v>18</v>
      </c>
      <c r="D9" t="s">
        <v>1</v>
      </c>
      <c r="E9" t="s">
        <v>19</v>
      </c>
      <c r="F9" t="s">
        <v>20</v>
      </c>
      <c r="G9" t="str">
        <f>VLOOKUP(F9,'[1]4-7'!$G$2:$H$85,2,FALSE)</f>
        <v>SRP34</v>
      </c>
      <c r="H9" t="s">
        <v>222</v>
      </c>
      <c r="I9">
        <v>16009969</v>
      </c>
    </row>
    <row r="10" spans="1:9" x14ac:dyDescent="0.15">
      <c r="A10" t="s">
        <v>16</v>
      </c>
      <c r="B10" t="str">
        <f>VLOOKUP(A10,'[1]4-7'!$A$2:$B$85,2,FALSE)</f>
        <v>MAPK6</v>
      </c>
      <c r="C10" t="s">
        <v>18</v>
      </c>
      <c r="D10" t="s">
        <v>1</v>
      </c>
      <c r="E10" t="s">
        <v>31</v>
      </c>
      <c r="F10" t="s">
        <v>32</v>
      </c>
      <c r="G10" t="str">
        <f>VLOOKUP(F10,'[1]4-7'!$G$2:$H$85,2,FALSE)</f>
        <v>AT1G11360</v>
      </c>
      <c r="H10" t="s">
        <v>223</v>
      </c>
      <c r="I10">
        <v>17369371</v>
      </c>
    </row>
    <row r="11" spans="1:9" x14ac:dyDescent="0.15">
      <c r="A11" t="s">
        <v>16</v>
      </c>
      <c r="B11" t="str">
        <f>VLOOKUP(A11,'[1]4-7'!$A$2:$B$85,2,FALSE)</f>
        <v>MAPK6</v>
      </c>
      <c r="C11" t="s">
        <v>18</v>
      </c>
      <c r="D11" t="s">
        <v>1</v>
      </c>
      <c r="E11" t="s">
        <v>19</v>
      </c>
      <c r="F11" t="s">
        <v>38</v>
      </c>
      <c r="G11" t="str">
        <f>VLOOKUP(F11,'[1]4-7'!$G$2:$H$85,2,FALSE)</f>
        <v>RSZP21</v>
      </c>
      <c r="H11" t="s">
        <v>222</v>
      </c>
      <c r="I11">
        <v>16009969</v>
      </c>
    </row>
    <row r="12" spans="1:9" x14ac:dyDescent="0.15">
      <c r="A12" t="s">
        <v>16</v>
      </c>
      <c r="B12" t="str">
        <f>VLOOKUP(A12,'[1]4-7'!$A$2:$B$85,2,FALSE)</f>
        <v>MAPK6</v>
      </c>
      <c r="C12" t="s">
        <v>18</v>
      </c>
      <c r="D12" t="s">
        <v>1</v>
      </c>
      <c r="E12" t="s">
        <v>31</v>
      </c>
      <c r="F12" t="s">
        <v>200</v>
      </c>
      <c r="G12" t="s">
        <v>201</v>
      </c>
      <c r="H12" t="s">
        <v>224</v>
      </c>
      <c r="I12">
        <v>17369371</v>
      </c>
    </row>
    <row r="13" spans="1:9" x14ac:dyDescent="0.15">
      <c r="A13" t="s">
        <v>16</v>
      </c>
      <c r="B13" t="str">
        <f>VLOOKUP(A13,'[1]4-7'!$A$2:$B$85,2,FALSE)</f>
        <v>MAPK6</v>
      </c>
      <c r="C13" t="s">
        <v>18</v>
      </c>
      <c r="D13" t="s">
        <v>4</v>
      </c>
      <c r="E13" t="s">
        <v>19</v>
      </c>
      <c r="F13" t="s">
        <v>48</v>
      </c>
      <c r="G13" t="str">
        <f>VLOOKUP(F13,'[1]4-7'!$G$2:$H$85,2,FALSE)</f>
        <v>AT-E1 ALPHA</v>
      </c>
      <c r="H13" s="8" t="s">
        <v>225</v>
      </c>
      <c r="I13">
        <v>19816138</v>
      </c>
    </row>
    <row r="14" spans="1:9" x14ac:dyDescent="0.15">
      <c r="A14" t="s">
        <v>16</v>
      </c>
      <c r="B14" t="str">
        <f>VLOOKUP(A14,'[1]4-7'!$A$2:$B$85,2,FALSE)</f>
        <v>MAPK6</v>
      </c>
      <c r="C14" t="s">
        <v>18</v>
      </c>
      <c r="D14" t="s">
        <v>1</v>
      </c>
      <c r="E14" t="s">
        <v>31</v>
      </c>
      <c r="F14" t="s">
        <v>202</v>
      </c>
      <c r="G14" t="s">
        <v>203</v>
      </c>
      <c r="I14">
        <v>17369371</v>
      </c>
    </row>
    <row r="15" spans="1:9" x14ac:dyDescent="0.15">
      <c r="A15" t="s">
        <v>16</v>
      </c>
      <c r="B15" t="str">
        <f>VLOOKUP(A15,'[1]4-7'!$A$2:$B$85,2,FALSE)</f>
        <v>MAPK6</v>
      </c>
      <c r="C15" t="s">
        <v>18</v>
      </c>
      <c r="D15" t="s">
        <v>1</v>
      </c>
      <c r="E15" t="s">
        <v>19</v>
      </c>
      <c r="F15" t="s">
        <v>69</v>
      </c>
      <c r="G15" t="str">
        <f>VLOOKUP(F15,'[1]4-7'!$G$2:$H$85,2,FALSE)</f>
        <v>BZIP16</v>
      </c>
      <c r="H15" t="str">
        <f>VLOOKUP(F15,'[1]4-7'!$G$2:$I$85,3,FALSE)</f>
        <v>TF</v>
      </c>
      <c r="I15">
        <v>19095804</v>
      </c>
    </row>
    <row r="16" spans="1:9" x14ac:dyDescent="0.15">
      <c r="A16" t="s">
        <v>16</v>
      </c>
      <c r="B16" t="str">
        <f>VLOOKUP(A16,'[1]4-7'!$A$2:$B$85,2,FALSE)</f>
        <v>MAPK6</v>
      </c>
      <c r="C16" t="s">
        <v>18</v>
      </c>
      <c r="D16" t="s">
        <v>1</v>
      </c>
      <c r="E16" t="s">
        <v>31</v>
      </c>
      <c r="F16" t="s">
        <v>204</v>
      </c>
      <c r="G16" t="s">
        <v>205</v>
      </c>
      <c r="I16">
        <v>17369371</v>
      </c>
    </row>
    <row r="17" spans="1:9" x14ac:dyDescent="0.15">
      <c r="A17" t="s">
        <v>16</v>
      </c>
      <c r="B17" t="str">
        <f>VLOOKUP(A17,'[1]4-7'!$A$2:$B$85,2,FALSE)</f>
        <v>MAPK6</v>
      </c>
      <c r="C17" t="s">
        <v>18</v>
      </c>
      <c r="D17" t="s">
        <v>2</v>
      </c>
      <c r="E17" t="s">
        <v>28</v>
      </c>
      <c r="F17" t="s">
        <v>16</v>
      </c>
      <c r="G17" t="str">
        <f>VLOOKUP(F17,'[1]4-7'!$G$2:$H$85,2,FALSE)</f>
        <v>MAPK6</v>
      </c>
      <c r="H17" t="s">
        <v>18</v>
      </c>
      <c r="I17">
        <v>23257164</v>
      </c>
    </row>
    <row r="18" spans="1:9" x14ac:dyDescent="0.15">
      <c r="A18" t="s">
        <v>16</v>
      </c>
      <c r="B18" t="str">
        <f>VLOOKUP(A18,'[1]4-7'!$A$2:$B$85,2,FALSE)</f>
        <v>MAPK6</v>
      </c>
      <c r="C18" t="s">
        <v>18</v>
      </c>
      <c r="D18" t="s">
        <v>1</v>
      </c>
      <c r="E18" t="s">
        <v>19</v>
      </c>
      <c r="F18" t="s">
        <v>76</v>
      </c>
      <c r="G18" t="str">
        <f>VLOOKUP(F18,'[1]4-7'!$G$2:$H$85,2,FALSE)</f>
        <v>CHR2</v>
      </c>
      <c r="H18" t="s">
        <v>226</v>
      </c>
      <c r="I18">
        <v>19095804</v>
      </c>
    </row>
    <row r="19" spans="1:9" x14ac:dyDescent="0.15">
      <c r="A19" t="s">
        <v>16</v>
      </c>
      <c r="B19" t="str">
        <f>VLOOKUP(A19,'[1]4-7'!$A$2:$B$85,2,FALSE)</f>
        <v>MAPK6</v>
      </c>
      <c r="C19" t="s">
        <v>18</v>
      </c>
      <c r="D19" t="s">
        <v>1</v>
      </c>
      <c r="E19" t="s">
        <v>19</v>
      </c>
      <c r="F19" t="s">
        <v>83</v>
      </c>
      <c r="G19" t="str">
        <f>VLOOKUP(F19,'[1]4-7'!$G$2:$H$85,2,FALSE)</f>
        <v>ATSWC4</v>
      </c>
      <c r="H19" t="str">
        <f>VLOOKUP(F19,'[1]4-7'!$G$2:$I$85,3,FALSE)</f>
        <v>TF</v>
      </c>
      <c r="I19">
        <v>19095804</v>
      </c>
    </row>
    <row r="20" spans="1:9" x14ac:dyDescent="0.15">
      <c r="A20" t="s">
        <v>16</v>
      </c>
      <c r="B20" t="str">
        <f>VLOOKUP(A20,'[1]4-7'!$A$2:$B$85,2,FALSE)</f>
        <v>MAPK6</v>
      </c>
      <c r="C20" t="s">
        <v>18</v>
      </c>
      <c r="D20" t="s">
        <v>1</v>
      </c>
      <c r="E20" t="s">
        <v>31</v>
      </c>
      <c r="F20" t="s">
        <v>206</v>
      </c>
      <c r="G20" t="s">
        <v>207</v>
      </c>
      <c r="I20">
        <v>17369371</v>
      </c>
    </row>
    <row r="21" spans="1:9" x14ac:dyDescent="0.15">
      <c r="A21" t="s">
        <v>16</v>
      </c>
      <c r="B21" t="str">
        <f>VLOOKUP(A21,'[1]4-7'!$A$2:$B$85,2,FALSE)</f>
        <v>MAPK6</v>
      </c>
      <c r="C21" t="s">
        <v>18</v>
      </c>
      <c r="D21" t="s">
        <v>1</v>
      </c>
      <c r="E21" t="s">
        <v>31</v>
      </c>
      <c r="F21" t="s">
        <v>95</v>
      </c>
      <c r="G21" t="str">
        <f>VLOOKUP(F21,'[1]4-7'!$G$2:$H$85,2,FALSE)</f>
        <v>KINγ</v>
      </c>
      <c r="H21" t="s">
        <v>221</v>
      </c>
      <c r="I21">
        <v>17369371</v>
      </c>
    </row>
    <row r="22" spans="1:9" x14ac:dyDescent="0.15">
      <c r="A22" t="s">
        <v>16</v>
      </c>
      <c r="B22" t="str">
        <f>VLOOKUP(A22,'[1]4-7'!$A$2:$B$85,2,FALSE)</f>
        <v>MAPK6</v>
      </c>
      <c r="C22" t="s">
        <v>18</v>
      </c>
      <c r="D22" t="s">
        <v>1</v>
      </c>
      <c r="E22" t="s">
        <v>31</v>
      </c>
      <c r="F22" t="s">
        <v>100</v>
      </c>
      <c r="G22" t="str">
        <f>VLOOKUP(F22,'[1]4-7'!$G$2:$H$85,2,FALSE)</f>
        <v>BSL1</v>
      </c>
      <c r="H22" t="str">
        <f>VLOOKUP(F22,'[1]4-7'!$G$2:$I$85,3,FALSE)</f>
        <v>PP</v>
      </c>
      <c r="I22">
        <v>17369371</v>
      </c>
    </row>
    <row r="23" spans="1:9" x14ac:dyDescent="0.15">
      <c r="A23" t="s">
        <v>16</v>
      </c>
      <c r="B23" t="str">
        <f>VLOOKUP(A23,'[1]4-7'!$A$2:$B$85,2,FALSE)</f>
        <v>MAPK6</v>
      </c>
      <c r="C23" t="s">
        <v>18</v>
      </c>
      <c r="D23" t="s">
        <v>1</v>
      </c>
      <c r="E23" t="s">
        <v>19</v>
      </c>
      <c r="F23" t="s">
        <v>111</v>
      </c>
      <c r="G23" t="str">
        <f>VLOOKUP(F23,'[1]4-7'!$G$2:$H$85,2,FALSE)</f>
        <v>ATC3H49</v>
      </c>
      <c r="H23" t="str">
        <f>VLOOKUP(F23,'[1]4-7'!$G$2:$I$85,3,FALSE)</f>
        <v>TF</v>
      </c>
      <c r="I23">
        <v>19095804</v>
      </c>
    </row>
    <row r="24" spans="1:9" x14ac:dyDescent="0.15">
      <c r="A24" t="s">
        <v>16</v>
      </c>
      <c r="B24" t="str">
        <f>VLOOKUP(A24,'[1]4-7'!$A$2:$B$85,2,FALSE)</f>
        <v>MAPK6</v>
      </c>
      <c r="C24" t="s">
        <v>18</v>
      </c>
      <c r="D24" t="s">
        <v>1</v>
      </c>
      <c r="E24" t="s">
        <v>19</v>
      </c>
      <c r="F24" t="s">
        <v>123</v>
      </c>
      <c r="G24" t="str">
        <f>VLOOKUP(F24,'[1]4-7'!$G$2:$H$85,2,FALSE)</f>
        <v>SNX1</v>
      </c>
      <c r="H24" t="s">
        <v>224</v>
      </c>
      <c r="I24">
        <v>16009969</v>
      </c>
    </row>
    <row r="25" spans="1:9" x14ac:dyDescent="0.15">
      <c r="A25" t="s">
        <v>16</v>
      </c>
      <c r="B25" t="str">
        <f>VLOOKUP(A25,'[1]4-7'!$A$2:$B$85,2,FALSE)</f>
        <v>MAPK6</v>
      </c>
      <c r="C25" t="s">
        <v>18</v>
      </c>
      <c r="D25" t="s">
        <v>1</v>
      </c>
      <c r="E25" t="s">
        <v>19</v>
      </c>
      <c r="F25" t="s">
        <v>138</v>
      </c>
      <c r="G25" t="str">
        <f>VLOOKUP(F25,'[1]4-7'!$G$2:$H$85,2,FALSE)</f>
        <v>EIF3B</v>
      </c>
      <c r="H25" t="s">
        <v>219</v>
      </c>
      <c r="I25">
        <v>19095804</v>
      </c>
    </row>
    <row r="26" spans="1:9" x14ac:dyDescent="0.15">
      <c r="A26" t="s">
        <v>16</v>
      </c>
      <c r="B26" t="str">
        <f>VLOOKUP(A26,'[1]4-7'!$A$2:$B$85,2,FALSE)</f>
        <v>MAPK6</v>
      </c>
      <c r="C26" t="s">
        <v>18</v>
      </c>
      <c r="D26" t="s">
        <v>1</v>
      </c>
      <c r="E26" t="s">
        <v>151</v>
      </c>
      <c r="F26" t="s">
        <v>152</v>
      </c>
      <c r="G26" t="str">
        <f>VLOOKUP(F26,'[1]4-7'!$G$2:$H$85,2,FALSE)</f>
        <v>MAP65-1</v>
      </c>
      <c r="I26">
        <v>16847052</v>
      </c>
    </row>
    <row r="27" spans="1:9" x14ac:dyDescent="0.15">
      <c r="A27" t="s">
        <v>22</v>
      </c>
      <c r="B27" t="str">
        <f>VLOOKUP(A27,'[1]4-7'!$A$2:$B$85,2,FALSE)</f>
        <v>CDPK6</v>
      </c>
      <c r="C27" t="s">
        <v>24</v>
      </c>
      <c r="D27" t="s">
        <v>1</v>
      </c>
      <c r="E27" t="s">
        <v>25</v>
      </c>
      <c r="F27" t="s">
        <v>26</v>
      </c>
      <c r="G27" t="str">
        <f>VLOOKUP(F27,'[1]4-7'!$G$2:$H$85,2,FALSE)</f>
        <v>F2KP</v>
      </c>
      <c r="H27" t="s">
        <v>221</v>
      </c>
      <c r="I27">
        <v>14871307</v>
      </c>
    </row>
    <row r="28" spans="1:9" x14ac:dyDescent="0.15">
      <c r="A28" t="s">
        <v>22</v>
      </c>
      <c r="B28" t="str">
        <f>VLOOKUP(A28,'[1]4-7'!$A$2:$B$85,2,FALSE)</f>
        <v>CDPK6</v>
      </c>
      <c r="C28" t="s">
        <v>24</v>
      </c>
      <c r="D28" t="s">
        <v>1</v>
      </c>
      <c r="E28" t="s">
        <v>28</v>
      </c>
      <c r="F28" t="s">
        <v>29</v>
      </c>
      <c r="G28" t="str">
        <f>VLOOKUP(F28,'[1]4-7'!$G$2:$H$85,2,FALSE)</f>
        <v>CRT1B</v>
      </c>
      <c r="H28" t="s">
        <v>227</v>
      </c>
      <c r="I28">
        <v>20497378</v>
      </c>
    </row>
    <row r="29" spans="1:9" x14ac:dyDescent="0.15">
      <c r="A29" t="s">
        <v>22</v>
      </c>
      <c r="B29" t="str">
        <f>VLOOKUP(A29,'[1]4-7'!$A$2:$B$85,2,FALSE)</f>
        <v>CDPK6</v>
      </c>
      <c r="C29" t="s">
        <v>24</v>
      </c>
      <c r="D29" t="s">
        <v>1</v>
      </c>
      <c r="E29" t="s">
        <v>28</v>
      </c>
      <c r="F29" t="s">
        <v>46</v>
      </c>
      <c r="G29" t="str">
        <f>VLOOKUP(F29,'[1]4-7'!$G$2:$H$85,2,FALSE)</f>
        <v>CRT1A</v>
      </c>
      <c r="H29" t="s">
        <v>227</v>
      </c>
      <c r="I29">
        <v>20497378</v>
      </c>
    </row>
    <row r="30" spans="1:9" x14ac:dyDescent="0.15">
      <c r="A30" t="s">
        <v>22</v>
      </c>
      <c r="B30" t="str">
        <f>VLOOKUP(A30,'[1]4-7'!$A$2:$B$85,2,FALSE)</f>
        <v>CDPK6</v>
      </c>
      <c r="C30" t="s">
        <v>24</v>
      </c>
      <c r="D30" t="s">
        <v>1</v>
      </c>
      <c r="E30" t="s">
        <v>19</v>
      </c>
      <c r="F30" t="s">
        <v>113</v>
      </c>
      <c r="G30" t="str">
        <f>VLOOKUP(F30,'[1]4-7'!$G$2:$H$85,2,FALSE)</f>
        <v>PIP3</v>
      </c>
      <c r="H30" t="s">
        <v>224</v>
      </c>
      <c r="I30">
        <v>20346904</v>
      </c>
    </row>
    <row r="31" spans="1:9" x14ac:dyDescent="0.15">
      <c r="A31" t="s">
        <v>22</v>
      </c>
      <c r="B31" t="str">
        <f>VLOOKUP(A31,'[1]4-7'!$A$2:$B$85,2,FALSE)</f>
        <v>CDPK6</v>
      </c>
      <c r="C31" t="s">
        <v>24</v>
      </c>
      <c r="D31" t="s">
        <v>1</v>
      </c>
      <c r="E31" t="s">
        <v>28</v>
      </c>
      <c r="F31" t="s">
        <v>125</v>
      </c>
      <c r="G31" t="str">
        <f>VLOOKUP(F31,'[1]4-7'!$G$2:$H$85,2,FALSE)</f>
        <v>GRF5</v>
      </c>
      <c r="H31" t="str">
        <f>VLOOKUP(F31,'[1]4-7'!$G$2:$I$85,3,FALSE)</f>
        <v>14-3-3</v>
      </c>
      <c r="I31">
        <v>20497378</v>
      </c>
    </row>
    <row r="32" spans="1:9" x14ac:dyDescent="0.15">
      <c r="A32" t="s">
        <v>22</v>
      </c>
      <c r="B32" t="str">
        <f>VLOOKUP(A32,'[1]4-7'!$A$2:$B$85,2,FALSE)</f>
        <v>CDPK6</v>
      </c>
      <c r="C32" t="s">
        <v>24</v>
      </c>
      <c r="D32" t="s">
        <v>1</v>
      </c>
      <c r="E32" t="s">
        <v>28</v>
      </c>
      <c r="F32" t="s">
        <v>140</v>
      </c>
      <c r="G32" t="str">
        <f>VLOOKUP(F32,'[1]4-7'!$G$2:$H$85,2,FALSE)</f>
        <v>GRF3</v>
      </c>
      <c r="H32" t="str">
        <f>VLOOKUP(F32,'[1]4-7'!$G$2:$I$85,3,FALSE)</f>
        <v>14-3-3</v>
      </c>
      <c r="I32">
        <v>20497378</v>
      </c>
    </row>
    <row r="33" spans="1:9" x14ac:dyDescent="0.15">
      <c r="A33" t="s">
        <v>208</v>
      </c>
      <c r="B33" t="s">
        <v>209</v>
      </c>
      <c r="C33" t="s">
        <v>210</v>
      </c>
      <c r="D33" t="s">
        <v>8</v>
      </c>
      <c r="E33" t="s">
        <v>211</v>
      </c>
      <c r="F33" t="s">
        <v>212</v>
      </c>
      <c r="G33" t="s">
        <v>213</v>
      </c>
      <c r="I33">
        <v>23532072</v>
      </c>
    </row>
    <row r="34" spans="1:9" x14ac:dyDescent="0.15">
      <c r="A34" t="s">
        <v>214</v>
      </c>
      <c r="B34" t="s">
        <v>215</v>
      </c>
      <c r="C34" t="s">
        <v>216</v>
      </c>
      <c r="D34" t="s">
        <v>5</v>
      </c>
      <c r="E34" t="s">
        <v>59</v>
      </c>
      <c r="F34" t="s">
        <v>100</v>
      </c>
      <c r="G34" t="str">
        <f>VLOOKUP(F34,'[1]4-7'!$G$2:$H$85,2,FALSE)</f>
        <v>BSL1</v>
      </c>
      <c r="H34" t="str">
        <f>VLOOKUP(F34,'[1]4-7'!$G$2:$I$85,3,FALSE)</f>
        <v>PP</v>
      </c>
      <c r="I34">
        <v>21855796</v>
      </c>
    </row>
    <row r="35" spans="1:9" x14ac:dyDescent="0.15">
      <c r="A35" t="s">
        <v>143</v>
      </c>
      <c r="B35" t="str">
        <f>VLOOKUP(A35,'[1]4-7'!$A$2:$B$85,2,FALSE)</f>
        <v>SNRK2.3</v>
      </c>
      <c r="C35" t="s">
        <v>145</v>
      </c>
      <c r="D35" t="s">
        <v>8</v>
      </c>
      <c r="E35" t="s">
        <v>146</v>
      </c>
      <c r="F35" t="s">
        <v>147</v>
      </c>
      <c r="G35" t="str">
        <f>VLOOKUP(F35,'[1]4-7'!$G$2:$H$85,2,FALSE)</f>
        <v>COR78</v>
      </c>
      <c r="H35" t="str">
        <f>VLOOKUP(F35,'[1]4-7'!$G$2:$I$85,3,FALSE)</f>
        <v>TF</v>
      </c>
      <c r="I35">
        <v>194202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4-7 kinase to substrate</vt:lpstr>
      <vt:lpstr>8-12 kinase to subst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jy</dc:creator>
  <cp:lastModifiedBy>yejy</cp:lastModifiedBy>
  <dcterms:created xsi:type="dcterms:W3CDTF">2015-07-02T01:39:56Z</dcterms:created>
  <dcterms:modified xsi:type="dcterms:W3CDTF">2015-09-16T09:54:46Z</dcterms:modified>
</cp:coreProperties>
</file>